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-120" yWindow="-60" windowWidth="20736" windowHeight="11760" tabRatio="500"/>
  </bookViews>
  <sheets>
    <sheet name="%avg+se+permut-pvalues" sheetId="1" r:id="rId1"/>
  </sheets>
  <calcPr calcId="125725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098" uniqueCount="200">
  <si>
    <r>
      <t>Foot note</t>
    </r>
    <r>
      <rPr>
        <sz val="11"/>
        <rFont val="Calibri"/>
        <family val="2"/>
      </rPr>
      <t>. Average percentage of pyrosequencing reads for the four experimental mouse groups (SD, SD+Bif, HFD and HFD+Bif, n=8 for all) are given and data are expressed as means and standard error of the means. Statistically significant differences were established by using a permutation tests at p-values below 0.05 (in bold). n.a. not applicable.</t>
    </r>
  </si>
  <si>
    <t>&lt; 0.001</t>
  </si>
  <si>
    <t>&lt; 0.001</t>
    <phoneticPr fontId="6" type="noConversion"/>
  </si>
  <si>
    <t>Deferribacteraceae</t>
  </si>
  <si>
    <t>Genus level</t>
    <phoneticPr fontId="6" type="noConversion"/>
  </si>
  <si>
    <t>Lachnospiraceae incertae sedis</t>
    <phoneticPr fontId="6" type="noConversion"/>
  </si>
  <si>
    <t>Anaerostipes</t>
  </si>
  <si>
    <t>Marvinbryantia</t>
  </si>
  <si>
    <t>Clostridium XlVa</t>
  </si>
  <si>
    <t>Clostridium XlVb</t>
  </si>
  <si>
    <t>Blautia</t>
  </si>
  <si>
    <t>Dorea</t>
  </si>
  <si>
    <t>Roseburia</t>
  </si>
  <si>
    <t>Robinsoniella</t>
  </si>
  <si>
    <t>Johnsonella</t>
  </si>
  <si>
    <t>SD</t>
    <phoneticPr fontId="6" type="noConversion"/>
  </si>
  <si>
    <t>SD+Bif</t>
    <phoneticPr fontId="6" type="noConversion"/>
  </si>
  <si>
    <t>HFD</t>
    <phoneticPr fontId="6" type="noConversion"/>
  </si>
  <si>
    <t>HFD+Bif</t>
    <phoneticPr fontId="6" type="noConversion"/>
  </si>
  <si>
    <t>SD vs SD+Bif</t>
  </si>
  <si>
    <t>SD vs HFD</t>
  </si>
  <si>
    <t>HFD vs HFD+Bif</t>
  </si>
  <si>
    <t>HFD+Bif vs SD+Bif</t>
  </si>
  <si>
    <t>% relative to all reads</t>
  </si>
  <si>
    <t>Phylum level</t>
    <phoneticPr fontId="6" type="noConversion"/>
  </si>
  <si>
    <t>Firmicutes</t>
  </si>
  <si>
    <t>Bacteroidetes</t>
  </si>
  <si>
    <t>Proteobacteria</t>
  </si>
  <si>
    <t>Actinobacteria</t>
  </si>
  <si>
    <t>Tenericutes</t>
  </si>
  <si>
    <t>0</t>
  </si>
  <si>
    <t>Verrucomicrobia</t>
  </si>
  <si>
    <t>Deferribacteres</t>
  </si>
  <si>
    <t>TM7</t>
  </si>
  <si>
    <t>Cyanobacteria/Chloroplast</t>
  </si>
  <si>
    <t>unclassified Clostridiales Incertae Sedis XIII</t>
  </si>
  <si>
    <t>unclassified Erysipelotrichaceae</t>
  </si>
  <si>
    <t>unclassified Lactobacillaceae</t>
  </si>
  <si>
    <t>unclassified Streptococcaceae</t>
  </si>
  <si>
    <t>unclassified Enterococcaceae</t>
  </si>
  <si>
    <t>unclassified Flavobacteriaceae</t>
  </si>
  <si>
    <t>unclassified Desulfovibrionaceae</t>
  </si>
  <si>
    <t>HFD+Bif vs SD</t>
    <phoneticPr fontId="6" type="noConversion"/>
  </si>
  <si>
    <t>Erysipelotrichaceae incertae sedis</t>
  </si>
  <si>
    <t>Lactobacillus</t>
  </si>
  <si>
    <t>Paralactobacillus</t>
  </si>
  <si>
    <t>Streptococcus</t>
  </si>
  <si>
    <t>Lactococcus</t>
  </si>
  <si>
    <t>Enterococcus</t>
  </si>
  <si>
    <t>Family level</t>
    <phoneticPr fontId="6" type="noConversion"/>
  </si>
  <si>
    <t>Lachnospiraceae</t>
  </si>
  <si>
    <t>Ruminococcaceae</t>
  </si>
  <si>
    <t>Peptococcaceae 1</t>
  </si>
  <si>
    <t>Clostridiales Incertae Sedis XIII</t>
  </si>
  <si>
    <t>Chloroplast</t>
  </si>
  <si>
    <t>Eubacteriaceae</t>
  </si>
  <si>
    <t>Peptostreptococcaceae</t>
  </si>
  <si>
    <t>Clostridiaceae 1</t>
  </si>
  <si>
    <t>Clostridiales Incertae Sedis XI</t>
  </si>
  <si>
    <t>Erysipelotrichaceae</t>
  </si>
  <si>
    <t>Lactobacillaceae</t>
  </si>
  <si>
    <t>Streptococcaceae</t>
  </si>
  <si>
    <t>Enterococcaceae</t>
  </si>
  <si>
    <t>Aerococcaceae</t>
  </si>
  <si>
    <t>Staphylococcaceae</t>
  </si>
  <si>
    <t>Bacillales Incertae Sedis XI</t>
  </si>
  <si>
    <t>Bacillaceae 1</t>
  </si>
  <si>
    <t>n.a.</t>
  </si>
  <si>
    <t>Permutation test of statistical significance</t>
    <phoneticPr fontId="6" type="noConversion"/>
  </si>
  <si>
    <t>p-value</t>
    <phoneticPr fontId="6" type="noConversion"/>
  </si>
  <si>
    <t>Mean</t>
    <phoneticPr fontId="6" type="noConversion"/>
  </si>
  <si>
    <t>se</t>
    <phoneticPr fontId="6" type="noConversion"/>
  </si>
  <si>
    <t>unclassified Clostridiales</t>
  </si>
  <si>
    <t>unclassified Bacillales</t>
  </si>
  <si>
    <t>unclassified Lactobacillales</t>
  </si>
  <si>
    <t>unclassified Desulfovibrionales</t>
  </si>
  <si>
    <t>unclassified Burkholderiales</t>
  </si>
  <si>
    <t>unclassified Bacteroidales</t>
  </si>
  <si>
    <t>Helicobacter</t>
  </si>
  <si>
    <t>Bifidobacterium</t>
  </si>
  <si>
    <t>Corynebacterium</t>
  </si>
  <si>
    <t>Propionibacterium</t>
  </si>
  <si>
    <t>Arthrobacter</t>
  </si>
  <si>
    <t>Aerococcus</t>
  </si>
  <si>
    <t>Staphylococcus</t>
  </si>
  <si>
    <t>Gemella</t>
  </si>
  <si>
    <t>Bacillus</t>
  </si>
  <si>
    <t>Exiguobacterium</t>
  </si>
  <si>
    <t>Dialister</t>
  </si>
  <si>
    <t>Barnesiella</t>
  </si>
  <si>
    <t>Odoribacter</t>
  </si>
  <si>
    <t>Parabacteroides</t>
  </si>
  <si>
    <t>Tannerella</t>
  </si>
  <si>
    <t>Prevotella</t>
  </si>
  <si>
    <t>Hallella</t>
  </si>
  <si>
    <t>Bacteroides</t>
  </si>
  <si>
    <t>Alistipes</t>
  </si>
  <si>
    <t>Rikenella</t>
  </si>
  <si>
    <t>Flavobacterium</t>
  </si>
  <si>
    <t>Sphingobacterium</t>
  </si>
  <si>
    <t>Bilophila</t>
  </si>
  <si>
    <t>Desulfovibrio</t>
  </si>
  <si>
    <t>Vampirovibrio</t>
  </si>
  <si>
    <t>Parasutterella</t>
  </si>
  <si>
    <t>Schlegelella</t>
  </si>
  <si>
    <t>Janthinobacterium</t>
  </si>
  <si>
    <t>Rhizomicrobium</t>
  </si>
  <si>
    <t>Bradyrhizobium</t>
  </si>
  <si>
    <t>Gemmiger</t>
  </si>
  <si>
    <t>Methylobacterium</t>
  </si>
  <si>
    <t>Sphingomonas</t>
  </si>
  <si>
    <t>Escherichia/Shigella</t>
  </si>
  <si>
    <t>Acinetobacter</t>
  </si>
  <si>
    <t>Pseudomonas</t>
  </si>
  <si>
    <t>Classification results of the RDP multiclassifier</t>
  </si>
  <si>
    <t>Microbacterium</t>
  </si>
  <si>
    <t>Enterorhabdus</t>
  </si>
  <si>
    <t>Olsenella</t>
  </si>
  <si>
    <t>Collinsella</t>
  </si>
  <si>
    <t>Gordonibacter</t>
  </si>
  <si>
    <t>Eggerthella</t>
  </si>
  <si>
    <t>Anaeroplasma</t>
  </si>
  <si>
    <t>Akkermansia</t>
  </si>
  <si>
    <t>TM7 genera incertae sedis</t>
  </si>
  <si>
    <t>Mucispirillum</t>
  </si>
  <si>
    <t>Streptophyta</t>
  </si>
  <si>
    <t>unclassified Lachnospiraceae</t>
  </si>
  <si>
    <t>unclassified Ruminococcaceae</t>
  </si>
  <si>
    <t>unclassified Clostridiaceae 1</t>
  </si>
  <si>
    <t>unclassified Peptostreptococcaceae</t>
  </si>
  <si>
    <t>Bacillales Incertae Sedis XII</t>
  </si>
  <si>
    <t>Veillonellaceae</t>
  </si>
  <si>
    <t>Porphyromonadaceae</t>
  </si>
  <si>
    <t>Prevotellaceae</t>
  </si>
  <si>
    <t>Bacteroidaceae</t>
  </si>
  <si>
    <t>Rikenellaceae</t>
  </si>
  <si>
    <t>Flavobacteriaceae</t>
  </si>
  <si>
    <t>Sphingobacteriaceae</t>
  </si>
  <si>
    <t>Desulfovibrionaceae</t>
  </si>
  <si>
    <t>Bdellovibrionaceae</t>
  </si>
  <si>
    <t>Sutterellaceae</t>
  </si>
  <si>
    <t>Comamonadaceae</t>
  </si>
  <si>
    <t>Oxalobacteraceae</t>
  </si>
  <si>
    <t>Bradyrhizobiaceae</t>
  </si>
  <si>
    <t>Methylobacteriaceae</t>
  </si>
  <si>
    <t>Sphingomonadaceae</t>
  </si>
  <si>
    <t>Enterobacteriaceae</t>
  </si>
  <si>
    <t>Moraxellaceae</t>
  </si>
  <si>
    <t>Pseudomonadaceae</t>
  </si>
  <si>
    <t>Xanthomonadaceae</t>
  </si>
  <si>
    <t>Helicobacteraceae</t>
  </si>
  <si>
    <t>Bifidobacteriaceae</t>
  </si>
  <si>
    <t>Corynebacteriaceae</t>
  </si>
  <si>
    <t>Propionibacteriaceae</t>
  </si>
  <si>
    <t>Micrococcaceae</t>
  </si>
  <si>
    <t>Microbacteriaceae</t>
  </si>
  <si>
    <t>Coriobacteriaceae</t>
  </si>
  <si>
    <t>Anaeroplasmataceae</t>
  </si>
  <si>
    <t>Verrucomicrobiaceae</t>
  </si>
  <si>
    <t>unclassified Sutterellaceae</t>
  </si>
  <si>
    <t>unclassified Enterobacteriaceae</t>
  </si>
  <si>
    <t>unclassified Xanthomonadaceae</t>
  </si>
  <si>
    <t>unclassified Helicobacteraceae</t>
  </si>
  <si>
    <t>unclassified Bifidobacteriaceae</t>
  </si>
  <si>
    <t>unclassified Deferribacteraceae</t>
  </si>
  <si>
    <t>unclassified Prevotellaceae</t>
  </si>
  <si>
    <t>unclassified Rikenellaceae</t>
  </si>
  <si>
    <t>unclassified Porphyromonadaceae</t>
  </si>
  <si>
    <t>Coprococcus</t>
  </si>
  <si>
    <t>Shuttleworthia</t>
  </si>
  <si>
    <t>Lactonifactor</t>
  </si>
  <si>
    <t>Acetitomaculum</t>
  </si>
  <si>
    <t>Flavonifractor</t>
  </si>
  <si>
    <t>Oscillibacter</t>
  </si>
  <si>
    <t>Clostridium IV</t>
  </si>
  <si>
    <t>Butyricicoccus</t>
  </si>
  <si>
    <t>Ruminococcus</t>
  </si>
  <si>
    <t>Pseudoflavonifractor</t>
  </si>
  <si>
    <t>Anaerotruncus</t>
  </si>
  <si>
    <t>Sporobacter</t>
  </si>
  <si>
    <t>Faecalibacterium</t>
  </si>
  <si>
    <t>Papillibacter</t>
  </si>
  <si>
    <t>Acetivibrio</t>
  </si>
  <si>
    <t>Acetanaerobacterium</t>
  </si>
  <si>
    <t>Peptococcus</t>
  </si>
  <si>
    <t>Anaerovorax</t>
  </si>
  <si>
    <t>Eubacterium</t>
  </si>
  <si>
    <t>Anaerofustis</t>
  </si>
  <si>
    <t>Clostridium XI</t>
  </si>
  <si>
    <t>Sporacetigenium</t>
  </si>
  <si>
    <t>Clostridium sensu stricto</t>
  </si>
  <si>
    <t>Sarcina</t>
  </si>
  <si>
    <t>Anaerosporobacter</t>
  </si>
  <si>
    <t>Anaerococcus</t>
  </si>
  <si>
    <t>Allobaculum</t>
  </si>
  <si>
    <t>Turicibacter</t>
  </si>
  <si>
    <t>Coprobacillus</t>
  </si>
  <si>
    <t>Clostridium XVIII</t>
  </si>
  <si>
    <t xml:space="preserve">S3 Table </t>
  </si>
  <si>
    <t xml:space="preserve">Bacterial abundances relative to all reads (%) obtained by pyrosequenc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sz val="8"/>
      <name val="Verdana"/>
    </font>
    <font>
      <sz val="11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64" fontId="5" fillId="0" borderId="0" xfId="0" applyNumberFormat="1" applyFont="1" applyAlignment="1">
      <alignment horizontal="right"/>
    </xf>
    <xf numFmtId="0" fontId="5" fillId="0" borderId="0" xfId="0" applyFont="1"/>
    <xf numFmtId="164" fontId="0" fillId="0" borderId="0" xfId="0" applyNumberFormat="1" applyAlignment="1">
      <alignment horizontal="right"/>
    </xf>
    <xf numFmtId="11" fontId="0" fillId="0" borderId="0" xfId="0" applyNumberFormat="1"/>
    <xf numFmtId="164" fontId="0" fillId="0" borderId="0" xfId="0" quotePrefix="1" applyNumberFormat="1" applyAlignment="1">
      <alignment horizontal="right"/>
    </xf>
    <xf numFmtId="0" fontId="0" fillId="0" borderId="0" xfId="0" applyFill="1"/>
    <xf numFmtId="0" fontId="5" fillId="0" borderId="0" xfId="0" applyFont="1" applyFill="1"/>
    <xf numFmtId="0" fontId="0" fillId="0" borderId="0" xfId="0" applyAlignment="1">
      <alignment horizontal="right"/>
    </xf>
    <xf numFmtId="0" fontId="3" fillId="0" borderId="0" xfId="0" applyFont="1"/>
    <xf numFmtId="164" fontId="4" fillId="0" borderId="0" xfId="0" applyNumberFormat="1" applyFont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quotePrefix="1" applyNumberFormat="1" applyAlignment="1">
      <alignment horizontal="right"/>
    </xf>
    <xf numFmtId="2" fontId="0" fillId="0" borderId="0" xfId="0" applyNumberFormat="1"/>
    <xf numFmtId="2" fontId="0" fillId="0" borderId="0" xfId="0" quotePrefix="1" applyNumberFormat="1" applyFill="1" applyAlignment="1">
      <alignment horizontal="right"/>
    </xf>
    <xf numFmtId="0" fontId="8" fillId="0" borderId="0" xfId="0" applyFont="1"/>
    <xf numFmtId="0" fontId="9" fillId="0" borderId="0" xfId="0" applyFont="1" applyAlignment="1">
      <alignment vertical="center"/>
    </xf>
    <xf numFmtId="164" fontId="0" fillId="0" borderId="0" xfId="0" applyNumberFormat="1" applyFill="1" applyAlignment="1">
      <alignment horizontal="right"/>
    </xf>
    <xf numFmtId="164" fontId="0" fillId="0" borderId="0" xfId="0" applyNumberFormat="1"/>
    <xf numFmtId="164" fontId="2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4" fontId="2" fillId="0" borderId="0" xfId="0" applyNumberFormat="1" applyFont="1" applyAlignment="1">
      <alignment horizontal="right"/>
    </xf>
    <xf numFmtId="164" fontId="0" fillId="0" borderId="0" xfId="0" applyNumberFormat="1"/>
    <xf numFmtId="164" fontId="0" fillId="0" borderId="0" xfId="0" applyNumberFormat="1"/>
    <xf numFmtId="164" fontId="2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  <xf numFmtId="164" fontId="1" fillId="0" borderId="0" xfId="0" applyNumberFormat="1" applyFont="1" applyAlignment="1">
      <alignment horizontal="right"/>
    </xf>
    <xf numFmtId="0" fontId="1" fillId="0" borderId="0" xfId="0" applyFont="1" applyFill="1"/>
    <xf numFmtId="164" fontId="1" fillId="0" borderId="0" xfId="0" applyNumberFormat="1" applyFont="1" applyAlignment="1">
      <alignment horizontal="left"/>
    </xf>
  </cellXfs>
  <cellStyles count="1">
    <cellStyle name="Normal" xfId="0" builtinId="0"/>
  </cellStyles>
  <dxfs count="1">
    <dxf>
      <font>
        <b/>
        <i val="0"/>
        <condense val="0"/>
        <extend val="0"/>
      </font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2"/>
  <sheetViews>
    <sheetView showZeros="0" tabSelected="1" workbookViewId="0">
      <pane ySplit="1032"/>
      <selection activeCell="B2" sqref="B2"/>
      <selection pane="bottomLeft" activeCell="A10" sqref="A10"/>
    </sheetView>
  </sheetViews>
  <sheetFormatPr baseColWidth="10" defaultRowHeight="12.6" x14ac:dyDescent="0.2"/>
  <cols>
    <col min="1" max="1" width="32.90625" style="6" customWidth="1"/>
    <col min="2" max="2" width="10.7265625" style="3"/>
    <col min="3" max="3" width="6" style="3" customWidth="1"/>
    <col min="4" max="4" width="10.7265625" style="3"/>
    <col min="5" max="5" width="6" style="3" customWidth="1"/>
    <col min="6" max="6" width="10.7265625" style="3" customWidth="1"/>
    <col min="7" max="7" width="6" style="3" customWidth="1"/>
    <col min="8" max="8" width="10.7265625" style="3" customWidth="1"/>
    <col min="9" max="9" width="6" style="3" customWidth="1"/>
    <col min="10" max="10" width="2.7265625" customWidth="1"/>
    <col min="11" max="15" width="14.7265625" customWidth="1"/>
  </cols>
  <sheetData>
    <row r="1" spans="1:27" x14ac:dyDescent="0.2">
      <c r="A1" s="28" t="s">
        <v>198</v>
      </c>
      <c r="B1" s="29" t="s">
        <v>199</v>
      </c>
      <c r="K1" s="9" t="s">
        <v>68</v>
      </c>
    </row>
    <row r="2" spans="1:27" ht="14.4" x14ac:dyDescent="0.3">
      <c r="A2" s="16" t="s">
        <v>114</v>
      </c>
      <c r="B2" s="1" t="s">
        <v>15</v>
      </c>
      <c r="C2" s="1"/>
      <c r="D2" s="1" t="s">
        <v>16</v>
      </c>
      <c r="E2" s="1"/>
      <c r="F2" s="1" t="s">
        <v>17</v>
      </c>
      <c r="G2" s="1"/>
      <c r="H2" s="1" t="s">
        <v>18</v>
      </c>
      <c r="I2" s="1"/>
      <c r="K2" s="2" t="s">
        <v>19</v>
      </c>
      <c r="L2" s="2" t="s">
        <v>20</v>
      </c>
      <c r="M2" s="2" t="s">
        <v>21</v>
      </c>
      <c r="N2" s="2" t="s">
        <v>22</v>
      </c>
      <c r="O2" s="2" t="s">
        <v>42</v>
      </c>
      <c r="P2" s="2"/>
      <c r="Q2" s="2"/>
      <c r="U2" s="2"/>
      <c r="V2" s="2"/>
      <c r="W2" s="2"/>
      <c r="X2" s="2"/>
      <c r="Y2" s="2"/>
      <c r="Z2" s="2"/>
      <c r="AA2" s="2"/>
    </row>
    <row r="3" spans="1:27" x14ac:dyDescent="0.2">
      <c r="A3" s="6" t="s">
        <v>23</v>
      </c>
      <c r="B3" s="10" t="s">
        <v>70</v>
      </c>
      <c r="C3" s="10" t="s">
        <v>71</v>
      </c>
      <c r="D3" s="10" t="s">
        <v>70</v>
      </c>
      <c r="E3" s="10" t="s">
        <v>71</v>
      </c>
      <c r="F3" s="10" t="s">
        <v>70</v>
      </c>
      <c r="G3" s="10" t="s">
        <v>71</v>
      </c>
      <c r="H3" s="10" t="s">
        <v>70</v>
      </c>
      <c r="I3" s="10" t="s">
        <v>71</v>
      </c>
      <c r="K3" s="8" t="s">
        <v>69</v>
      </c>
      <c r="L3" s="8" t="s">
        <v>69</v>
      </c>
      <c r="M3" s="8" t="s">
        <v>69</v>
      </c>
      <c r="N3" s="8" t="s">
        <v>69</v>
      </c>
      <c r="O3" s="8" t="s">
        <v>69</v>
      </c>
    </row>
    <row r="5" spans="1:27" x14ac:dyDescent="0.2">
      <c r="A5" s="7" t="s">
        <v>24</v>
      </c>
      <c r="K5" s="8"/>
      <c r="L5" s="8"/>
      <c r="M5" s="8"/>
      <c r="N5" s="8"/>
    </row>
    <row r="6" spans="1:27" s="6" customFormat="1" x14ac:dyDescent="0.2">
      <c r="A6" s="6" t="s">
        <v>25</v>
      </c>
      <c r="B6" s="11">
        <v>65.268459927649104</v>
      </c>
      <c r="C6" s="11">
        <v>9.6370707561298019</v>
      </c>
      <c r="D6" s="11">
        <v>65.965000000000003</v>
      </c>
      <c r="E6" s="11">
        <v>11.786</v>
      </c>
      <c r="F6" s="11">
        <v>83.83</v>
      </c>
      <c r="G6" s="11">
        <v>5.4115849092026451</v>
      </c>
      <c r="H6" s="11">
        <v>87.241</v>
      </c>
      <c r="I6" s="11">
        <v>6.121164010562711</v>
      </c>
      <c r="K6" s="18">
        <v>0.9</v>
      </c>
      <c r="L6" s="18">
        <v>7.6000000000000004E-4</v>
      </c>
      <c r="M6" s="18">
        <v>0.254</v>
      </c>
      <c r="N6" s="18">
        <v>7.2999999999999996E-4</v>
      </c>
      <c r="O6" s="22" t="s">
        <v>2</v>
      </c>
    </row>
    <row r="7" spans="1:27" x14ac:dyDescent="0.2">
      <c r="A7" s="6" t="s">
        <v>26</v>
      </c>
      <c r="B7" s="12">
        <v>31.167380677965753</v>
      </c>
      <c r="C7" s="12">
        <v>8.2460748385326053</v>
      </c>
      <c r="D7" s="12">
        <v>31.709330146192485</v>
      </c>
      <c r="E7" s="12">
        <v>11.868048273513505</v>
      </c>
      <c r="F7" s="12">
        <v>8.3328132447029652</v>
      </c>
      <c r="G7" s="12">
        <v>4.793523959990714</v>
      </c>
      <c r="H7" s="12">
        <v>2.2430414525398445</v>
      </c>
      <c r="I7" s="12">
        <v>1.7473591727284488</v>
      </c>
      <c r="K7" s="3">
        <v>0.91500000000000004</v>
      </c>
      <c r="L7" s="20" t="s">
        <v>2</v>
      </c>
      <c r="M7" s="20" t="s">
        <v>2</v>
      </c>
      <c r="N7" s="20" t="s">
        <v>2</v>
      </c>
      <c r="O7" s="22" t="s">
        <v>2</v>
      </c>
      <c r="P7" s="4"/>
    </row>
    <row r="8" spans="1:27" s="6" customFormat="1" x14ac:dyDescent="0.2">
      <c r="A8" s="6" t="s">
        <v>27</v>
      </c>
      <c r="B8" s="11">
        <v>0.5367989964012756</v>
      </c>
      <c r="C8" s="11">
        <v>0.26831146854374816</v>
      </c>
      <c r="D8" s="11">
        <v>0.51800000000000002</v>
      </c>
      <c r="E8" s="11">
        <v>0.20799999999999999</v>
      </c>
      <c r="F8" s="11">
        <v>6.117</v>
      </c>
      <c r="G8" s="11">
        <v>2.4012732151376244</v>
      </c>
      <c r="H8" s="11">
        <v>4.2549999999999999</v>
      </c>
      <c r="I8" s="11">
        <v>1.562300203291018</v>
      </c>
      <c r="K8" s="18">
        <v>0.98899999999999999</v>
      </c>
      <c r="L8" s="20" t="s">
        <v>2</v>
      </c>
      <c r="M8" s="18">
        <v>0.11700000000000001</v>
      </c>
      <c r="N8" s="20" t="s">
        <v>2</v>
      </c>
      <c r="O8" s="22" t="s">
        <v>1</v>
      </c>
    </row>
    <row r="9" spans="1:27" x14ac:dyDescent="0.2">
      <c r="A9" s="6" t="s">
        <v>28</v>
      </c>
      <c r="B9" s="12">
        <v>2.3159174055037468</v>
      </c>
      <c r="C9" s="12">
        <v>1.7279202192384278</v>
      </c>
      <c r="D9" s="12">
        <v>0.93570608693594715</v>
      </c>
      <c r="E9" s="12">
        <v>0.45944510270387245</v>
      </c>
      <c r="F9" s="12">
        <v>0.64855587141236304</v>
      </c>
      <c r="G9" s="12">
        <v>0.4161458732801655</v>
      </c>
      <c r="H9" s="12">
        <v>5.0745569683446927</v>
      </c>
      <c r="I9" s="12">
        <v>5.7397729160667472</v>
      </c>
      <c r="K9" s="3">
        <v>5.5199999999999999E-2</v>
      </c>
      <c r="L9" s="3">
        <v>1.47E-2</v>
      </c>
      <c r="M9" s="20" t="s">
        <v>2</v>
      </c>
      <c r="N9" s="3">
        <v>8.0999999999999996E-4</v>
      </c>
      <c r="O9" s="6">
        <v>0.125</v>
      </c>
    </row>
    <row r="10" spans="1:27" x14ac:dyDescent="0.2">
      <c r="A10" s="6" t="s">
        <v>29</v>
      </c>
      <c r="B10" s="12">
        <v>4.6965996618448247E-2</v>
      </c>
      <c r="C10" s="13" t="s">
        <v>30</v>
      </c>
      <c r="D10" s="12">
        <v>1.6142050040355127E-2</v>
      </c>
      <c r="E10" s="13" t="s">
        <v>30</v>
      </c>
      <c r="F10" s="13" t="s">
        <v>30</v>
      </c>
      <c r="G10" s="13" t="s">
        <v>30</v>
      </c>
      <c r="H10" s="13" t="s">
        <v>30</v>
      </c>
      <c r="I10" s="13" t="s">
        <v>30</v>
      </c>
      <c r="K10" s="3">
        <v>0.58899999999999997</v>
      </c>
      <c r="L10" s="3">
        <v>2.47E-3</v>
      </c>
      <c r="M10" s="3" t="s">
        <v>67</v>
      </c>
      <c r="N10" s="3">
        <v>2.52E-2</v>
      </c>
      <c r="O10">
        <v>1E-3</v>
      </c>
      <c r="Z10" s="4"/>
    </row>
    <row r="11" spans="1:27" x14ac:dyDescent="0.2">
      <c r="A11" s="6" t="s">
        <v>31</v>
      </c>
      <c r="B11" s="12">
        <v>3.9451004994819426E-2</v>
      </c>
      <c r="C11" s="12">
        <v>2.4650018224737426E-2</v>
      </c>
      <c r="D11" s="12">
        <v>7.1272349392373091E-2</v>
      </c>
      <c r="E11" s="12">
        <v>3.0699960824528853E-2</v>
      </c>
      <c r="F11" s="12">
        <v>1.3063357282821686E-2</v>
      </c>
      <c r="G11" s="13" t="s">
        <v>30</v>
      </c>
      <c r="H11" s="13" t="s">
        <v>30</v>
      </c>
      <c r="I11" s="13" t="s">
        <v>30</v>
      </c>
      <c r="K11" s="3">
        <v>0.878</v>
      </c>
      <c r="L11" s="3">
        <v>5.5599999999999997E-2</v>
      </c>
      <c r="M11" s="3">
        <v>0.89400000000000002</v>
      </c>
      <c r="N11" s="3">
        <v>4.2999999999999997E-2</v>
      </c>
      <c r="O11">
        <v>1.2999999999999999E-2</v>
      </c>
    </row>
    <row r="12" spans="1:27" x14ac:dyDescent="0.2">
      <c r="A12" s="6" t="s">
        <v>33</v>
      </c>
      <c r="B12" s="12">
        <v>3.5067120010093461E-2</v>
      </c>
      <c r="C12" s="12">
        <v>3.6308406834003423E-2</v>
      </c>
      <c r="D12" s="12">
        <v>3.7230081906180192E-2</v>
      </c>
      <c r="E12" s="13" t="s">
        <v>30</v>
      </c>
      <c r="F12" s="13" t="s">
        <v>30</v>
      </c>
      <c r="G12" s="13" t="s">
        <v>30</v>
      </c>
      <c r="H12" s="12">
        <v>1.3044612575006522E-2</v>
      </c>
      <c r="I12" s="13" t="s">
        <v>30</v>
      </c>
      <c r="K12" s="3">
        <v>1</v>
      </c>
      <c r="L12" s="3">
        <v>1</v>
      </c>
      <c r="M12" s="3" t="s">
        <v>67</v>
      </c>
      <c r="N12" s="3">
        <v>1</v>
      </c>
      <c r="O12" s="21">
        <v>1</v>
      </c>
    </row>
    <row r="13" spans="1:27" x14ac:dyDescent="0.2">
      <c r="A13" s="6" t="s">
        <v>32</v>
      </c>
      <c r="B13" s="12">
        <v>7.3200592722618446E-2</v>
      </c>
      <c r="C13" s="12">
        <v>5.4259266807741395E-2</v>
      </c>
      <c r="D13" s="12">
        <v>0.19139324553967901</v>
      </c>
      <c r="E13" s="12">
        <v>0.18630741817781604</v>
      </c>
      <c r="F13" s="12">
        <v>0.67529629053442408</v>
      </c>
      <c r="G13" s="12">
        <v>1.1722161123951111</v>
      </c>
      <c r="H13" s="12">
        <v>0.55984031539183821</v>
      </c>
      <c r="I13" s="12">
        <v>1.0420276137765212</v>
      </c>
      <c r="K13" s="3">
        <v>0.73199999999999998</v>
      </c>
      <c r="L13" s="3">
        <v>0.46700000000000003</v>
      </c>
      <c r="M13" s="3">
        <v>1</v>
      </c>
      <c r="N13" s="3">
        <v>1</v>
      </c>
      <c r="O13">
        <v>0.73499999999999999</v>
      </c>
    </row>
    <row r="14" spans="1:27" x14ac:dyDescent="0.2">
      <c r="A14" s="6" t="s">
        <v>34</v>
      </c>
      <c r="B14" s="12">
        <v>2.6065272036340282E-2</v>
      </c>
      <c r="C14" s="12">
        <v>1.264128792950364E-2</v>
      </c>
      <c r="D14" s="13" t="s">
        <v>30</v>
      </c>
      <c r="E14" s="13" t="s">
        <v>30</v>
      </c>
      <c r="F14" s="13" t="s">
        <v>30</v>
      </c>
      <c r="G14" s="13" t="s">
        <v>30</v>
      </c>
      <c r="H14" s="13" t="s">
        <v>30</v>
      </c>
      <c r="I14" s="13" t="s">
        <v>30</v>
      </c>
      <c r="K14" s="3">
        <v>0.2</v>
      </c>
      <c r="L14" s="3">
        <v>0.20100000000000001</v>
      </c>
      <c r="M14" s="3" t="s">
        <v>67</v>
      </c>
      <c r="N14" s="3" t="s">
        <v>67</v>
      </c>
      <c r="O14">
        <v>0.20200000000000001</v>
      </c>
    </row>
    <row r="15" spans="1:27" x14ac:dyDescent="0.2">
      <c r="B15" s="12"/>
      <c r="C15" s="12"/>
      <c r="D15" s="12"/>
      <c r="E15" s="12"/>
      <c r="F15" s="12"/>
      <c r="G15" s="12"/>
      <c r="H15" s="12"/>
      <c r="I15" s="13"/>
      <c r="K15" s="8"/>
      <c r="L15" s="8"/>
      <c r="M15" s="8"/>
      <c r="N15" s="8"/>
    </row>
    <row r="16" spans="1:27" x14ac:dyDescent="0.2">
      <c r="B16" s="12"/>
      <c r="C16" s="12"/>
      <c r="D16" s="12"/>
      <c r="E16" s="12"/>
      <c r="F16" s="12"/>
      <c r="G16" s="12"/>
      <c r="H16" s="12"/>
      <c r="I16" s="12"/>
      <c r="K16" s="8"/>
      <c r="L16" s="8"/>
      <c r="M16" s="8"/>
      <c r="N16" s="8"/>
    </row>
    <row r="17" spans="1:15" x14ac:dyDescent="0.2">
      <c r="B17" s="12"/>
      <c r="C17" s="12"/>
      <c r="D17" s="12"/>
      <c r="E17" s="12"/>
      <c r="F17" s="12"/>
      <c r="G17" s="12"/>
      <c r="H17" s="12"/>
      <c r="I17" s="12"/>
      <c r="K17" s="8"/>
      <c r="L17" s="8"/>
      <c r="M17" s="8"/>
      <c r="N17" s="8"/>
    </row>
    <row r="18" spans="1:15" x14ac:dyDescent="0.2">
      <c r="A18" s="7" t="s">
        <v>49</v>
      </c>
      <c r="B18" s="12"/>
      <c r="C18" s="12"/>
      <c r="D18" s="12"/>
      <c r="E18" s="12"/>
      <c r="F18" s="12"/>
      <c r="G18" s="12"/>
      <c r="H18" s="12"/>
      <c r="I18" s="12"/>
      <c r="K18" s="8"/>
      <c r="L18" s="8"/>
      <c r="M18" s="8"/>
      <c r="N18" s="8"/>
    </row>
    <row r="19" spans="1:15" s="6" customFormat="1" x14ac:dyDescent="0.2">
      <c r="A19" s="6" t="s">
        <v>50</v>
      </c>
      <c r="B19" s="11">
        <v>22.633967414915954</v>
      </c>
      <c r="C19" s="11">
        <v>19.761213214697619</v>
      </c>
      <c r="D19" s="11">
        <v>30.363</v>
      </c>
      <c r="E19" s="11">
        <v>23.936</v>
      </c>
      <c r="F19" s="11">
        <v>27.132999999999999</v>
      </c>
      <c r="G19" s="11">
        <v>10.288434919158604</v>
      </c>
      <c r="H19" s="11">
        <v>42.448</v>
      </c>
      <c r="I19" s="11">
        <v>6.5884400258949611</v>
      </c>
      <c r="K19" s="18">
        <v>0.49099999999999999</v>
      </c>
      <c r="L19" s="18">
        <v>0.58799999999999997</v>
      </c>
      <c r="M19" s="18">
        <v>9.2200000000000008E-3</v>
      </c>
      <c r="N19" s="18">
        <v>0.245</v>
      </c>
      <c r="O19" s="23">
        <v>0.03</v>
      </c>
    </row>
    <row r="20" spans="1:15" x14ac:dyDescent="0.2">
      <c r="A20" s="6" t="s">
        <v>51</v>
      </c>
      <c r="B20" s="12">
        <v>2.3108030839234255</v>
      </c>
      <c r="C20" s="12">
        <v>1.0213619137648262</v>
      </c>
      <c r="D20" s="12">
        <v>4.5624150902628573</v>
      </c>
      <c r="E20" s="12">
        <v>3.304789529183477</v>
      </c>
      <c r="F20" s="12">
        <v>14.410548969891279</v>
      </c>
      <c r="G20" s="12">
        <v>7.4050279826724639</v>
      </c>
      <c r="H20" s="12">
        <v>11.145374639665793</v>
      </c>
      <c r="I20" s="12">
        <v>2.871300739596554</v>
      </c>
      <c r="K20" s="3">
        <v>8.9399999999999993E-2</v>
      </c>
      <c r="L20" s="20" t="s">
        <v>2</v>
      </c>
      <c r="M20" s="3">
        <v>0.22500000000000001</v>
      </c>
      <c r="N20" s="3">
        <v>2.3400000000000001E-3</v>
      </c>
      <c r="O20" s="22" t="s">
        <v>1</v>
      </c>
    </row>
    <row r="21" spans="1:15" x14ac:dyDescent="0.2">
      <c r="A21" s="6" t="s">
        <v>52</v>
      </c>
      <c r="B21" s="12">
        <v>2.5460719263173729E-2</v>
      </c>
      <c r="C21" s="12">
        <v>2.2722904612118518E-2</v>
      </c>
      <c r="D21" s="13" t="s">
        <v>30</v>
      </c>
      <c r="E21" s="13" t="s">
        <v>30</v>
      </c>
      <c r="F21" s="12">
        <v>4.2931794380496269E-2</v>
      </c>
      <c r="G21" s="12">
        <v>4.7937870112370169E-2</v>
      </c>
      <c r="H21" s="12">
        <v>3.9572963804391174E-2</v>
      </c>
      <c r="I21" s="12">
        <v>2.3119242821763978E-2</v>
      </c>
      <c r="K21" s="3">
        <v>0.46800000000000003</v>
      </c>
      <c r="L21" s="3">
        <v>7.9200000000000007E-2</v>
      </c>
      <c r="M21" s="3">
        <v>0.77500000000000002</v>
      </c>
      <c r="N21" s="3">
        <v>1.5E-3</v>
      </c>
      <c r="O21">
        <v>2.5000000000000001E-2</v>
      </c>
    </row>
    <row r="22" spans="1:15" x14ac:dyDescent="0.2">
      <c r="A22" s="6" t="s">
        <v>53</v>
      </c>
      <c r="B22" s="12">
        <v>1.6729364048168716E-2</v>
      </c>
      <c r="C22" s="12">
        <v>5.2114257883950407E-3</v>
      </c>
      <c r="D22" s="12">
        <v>2.4545483049214441E-2</v>
      </c>
      <c r="E22" s="12">
        <v>1.1661516283833183E-2</v>
      </c>
      <c r="F22" s="12">
        <v>2.5617497402297438E-2</v>
      </c>
      <c r="G22" s="12">
        <v>1.9421699635554467E-2</v>
      </c>
      <c r="H22" s="12">
        <v>2.7692424249257896E-2</v>
      </c>
      <c r="I22" s="12">
        <v>1.0158744049957034E-2</v>
      </c>
      <c r="K22" s="3">
        <v>0.55400000000000005</v>
      </c>
      <c r="L22" s="3">
        <v>7.3999999999999996E-2</v>
      </c>
      <c r="M22" s="3">
        <v>0.60199999999999998</v>
      </c>
      <c r="N22" s="3">
        <v>0.51600000000000001</v>
      </c>
      <c r="O22">
        <v>0.20799999999999999</v>
      </c>
    </row>
    <row r="23" spans="1:15" x14ac:dyDescent="0.2">
      <c r="A23" s="6" t="s">
        <v>55</v>
      </c>
      <c r="B23" s="12">
        <v>2.705912686657231E-2</v>
      </c>
      <c r="C23" s="12">
        <v>9.6395792943427851E-3</v>
      </c>
      <c r="D23" s="12">
        <v>1.96802734091019E-2</v>
      </c>
      <c r="E23" s="12">
        <v>1.0280301194532092E-2</v>
      </c>
      <c r="F23" s="12">
        <v>3.3427798799368136E-2</v>
      </c>
      <c r="G23" s="12">
        <v>1.9144377824891184E-2</v>
      </c>
      <c r="H23" s="12">
        <v>2.1816663333299947E-2</v>
      </c>
      <c r="I23" s="12">
        <v>1.7719056178217819E-2</v>
      </c>
      <c r="K23" s="3">
        <v>1</v>
      </c>
      <c r="L23" s="3">
        <v>0.16700000000000001</v>
      </c>
      <c r="M23" s="3">
        <v>0.20200000000000001</v>
      </c>
      <c r="N23" s="3">
        <v>1</v>
      </c>
      <c r="O23">
        <v>0.85699999999999998</v>
      </c>
    </row>
    <row r="24" spans="1:15" x14ac:dyDescent="0.2">
      <c r="A24" s="6" t="s">
        <v>56</v>
      </c>
      <c r="B24" s="13" t="s">
        <v>30</v>
      </c>
      <c r="C24" s="13" t="s">
        <v>30</v>
      </c>
      <c r="D24" s="13" t="s">
        <v>30</v>
      </c>
      <c r="E24" s="13" t="s">
        <v>30</v>
      </c>
      <c r="F24" s="12">
        <v>2.2174905766869459</v>
      </c>
      <c r="G24" s="12">
        <v>1.5561146491243658</v>
      </c>
      <c r="H24" s="12">
        <v>1.1789941540712494</v>
      </c>
      <c r="I24" s="12">
        <v>0.26371661473309604</v>
      </c>
      <c r="K24" s="3" t="s">
        <v>67</v>
      </c>
      <c r="L24" s="20" t="s">
        <v>2</v>
      </c>
      <c r="M24" s="3">
        <v>6.9400000000000003E-2</v>
      </c>
      <c r="N24" s="20" t="s">
        <v>2</v>
      </c>
      <c r="O24" s="22" t="s">
        <v>1</v>
      </c>
    </row>
    <row r="25" spans="1:15" x14ac:dyDescent="0.2">
      <c r="A25" s="6" t="s">
        <v>57</v>
      </c>
      <c r="B25" s="13" t="s">
        <v>30</v>
      </c>
      <c r="C25" s="13" t="s">
        <v>30</v>
      </c>
      <c r="D25" s="12">
        <v>3.6067615037321393E-2</v>
      </c>
      <c r="E25" s="12">
        <v>2.747419755420959E-2</v>
      </c>
      <c r="F25" s="12">
        <v>1.0240538015897518</v>
      </c>
      <c r="G25" s="12">
        <v>0.57220863654010301</v>
      </c>
      <c r="H25" s="12">
        <v>1.3044612575006522E-2</v>
      </c>
      <c r="I25" s="13" t="s">
        <v>30</v>
      </c>
      <c r="K25" s="3">
        <v>7.7899999999999997E-2</v>
      </c>
      <c r="L25" s="3">
        <v>7.3699999999999998E-3</v>
      </c>
      <c r="M25" s="3">
        <v>6.7200000000000003E-3</v>
      </c>
      <c r="N25" s="3">
        <v>7.6799999999999993E-2</v>
      </c>
      <c r="O25" s="21">
        <v>1</v>
      </c>
    </row>
    <row r="26" spans="1:15" x14ac:dyDescent="0.2">
      <c r="A26" s="6" t="s">
        <v>58</v>
      </c>
      <c r="B26" s="13" t="s">
        <v>30</v>
      </c>
      <c r="C26" s="13" t="s">
        <v>30</v>
      </c>
      <c r="D26" s="13" t="s">
        <v>30</v>
      </c>
      <c r="E26" s="13" t="s">
        <v>30</v>
      </c>
      <c r="F26" s="13" t="s">
        <v>30</v>
      </c>
      <c r="G26" s="13" t="s">
        <v>30</v>
      </c>
      <c r="H26" s="12">
        <v>4.220596510973551E-2</v>
      </c>
      <c r="I26" s="13" t="s">
        <v>30</v>
      </c>
      <c r="K26" s="3" t="s">
        <v>67</v>
      </c>
      <c r="L26" s="3" t="s">
        <v>67</v>
      </c>
      <c r="M26" s="3">
        <v>1</v>
      </c>
      <c r="N26" s="3">
        <v>1</v>
      </c>
      <c r="O26" s="21">
        <v>1</v>
      </c>
    </row>
    <row r="27" spans="1:15" x14ac:dyDescent="0.2">
      <c r="A27" t="s">
        <v>72</v>
      </c>
      <c r="B27" s="14">
        <v>1.4686037806957459</v>
      </c>
      <c r="C27" s="12">
        <v>0.52539899170260063</v>
      </c>
      <c r="D27" s="14">
        <v>1.7353115502312368</v>
      </c>
      <c r="E27" s="14">
        <v>0.72474413828873718</v>
      </c>
      <c r="F27" s="14">
        <v>2.0465642571780833</v>
      </c>
      <c r="G27" s="14">
        <v>1.2156284121800121</v>
      </c>
      <c r="H27" s="14">
        <v>2.1815981547067325</v>
      </c>
      <c r="I27" s="12">
        <v>1.0896686556803907</v>
      </c>
      <c r="K27" s="19">
        <v>0.41799999999999998</v>
      </c>
      <c r="L27" s="19">
        <v>0.24399999999999999</v>
      </c>
      <c r="M27" s="19">
        <v>0.33800000000000002</v>
      </c>
      <c r="N27" s="19">
        <v>3.9899999999999998E-2</v>
      </c>
      <c r="O27" s="21">
        <v>4.0000000000000001E-3</v>
      </c>
    </row>
    <row r="28" spans="1:15" x14ac:dyDescent="0.2">
      <c r="A28" s="6" t="s">
        <v>59</v>
      </c>
      <c r="B28" s="12">
        <v>35.439587175706691</v>
      </c>
      <c r="C28" s="12">
        <v>17.868400145141297</v>
      </c>
      <c r="D28" s="12">
        <v>26.944589840141347</v>
      </c>
      <c r="E28" s="12">
        <v>19.287893620658064</v>
      </c>
      <c r="F28" s="12">
        <v>15.822048129866488</v>
      </c>
      <c r="G28" s="12">
        <v>11.775830932423645</v>
      </c>
      <c r="H28" s="12">
        <v>23.617956188776464</v>
      </c>
      <c r="I28" s="12">
        <v>8.471770504954188</v>
      </c>
      <c r="K28" s="3">
        <v>0.36399999999999999</v>
      </c>
      <c r="L28" s="3">
        <v>2.1600000000000001E-2</v>
      </c>
      <c r="M28" s="3">
        <v>9.7100000000000006E-2</v>
      </c>
      <c r="N28" s="3">
        <v>0.80600000000000005</v>
      </c>
      <c r="O28">
        <v>0.16600000000000001</v>
      </c>
    </row>
    <row r="29" spans="1:15" x14ac:dyDescent="0.2">
      <c r="A29" s="6" t="s">
        <v>60</v>
      </c>
      <c r="B29" s="12">
        <v>2.5359960836587896</v>
      </c>
      <c r="C29" s="12">
        <v>1.1147287912546984</v>
      </c>
      <c r="D29" s="12">
        <v>1.3301119907139274</v>
      </c>
      <c r="E29" s="12">
        <v>1.0478282632760927</v>
      </c>
      <c r="F29" s="12">
        <v>15.69602632137992</v>
      </c>
      <c r="G29" s="12">
        <v>22.867418572995081</v>
      </c>
      <c r="H29" s="12">
        <v>2.0615430836697555</v>
      </c>
      <c r="I29" s="12">
        <v>2.5052672333589099</v>
      </c>
      <c r="K29" s="3">
        <v>4.3799999999999999E-2</v>
      </c>
      <c r="L29" s="3">
        <v>4.0500000000000001E-2</v>
      </c>
      <c r="M29" s="3">
        <v>4.8300000000000003E-2</v>
      </c>
      <c r="N29" s="3">
        <v>0.70299999999999996</v>
      </c>
      <c r="O29">
        <v>0.58399999999999996</v>
      </c>
    </row>
    <row r="30" spans="1:15" x14ac:dyDescent="0.2">
      <c r="A30" s="6" t="s">
        <v>61</v>
      </c>
      <c r="B30" s="12">
        <v>1.5873781681694964E-2</v>
      </c>
      <c r="C30" s="12">
        <v>5.4416710529722398E-3</v>
      </c>
      <c r="D30" s="12">
        <v>1.8615040953090096E-2</v>
      </c>
      <c r="E30" s="13" t="s">
        <v>30</v>
      </c>
      <c r="F30" s="12">
        <v>4.0830952629075501</v>
      </c>
      <c r="G30" s="12">
        <v>1.2156316527188289</v>
      </c>
      <c r="H30" s="12">
        <v>2.9372489054037478</v>
      </c>
      <c r="I30" s="12">
        <v>1.7376346927705182</v>
      </c>
      <c r="K30" s="3">
        <v>0.18</v>
      </c>
      <c r="L30" s="20" t="s">
        <v>2</v>
      </c>
      <c r="M30" s="3">
        <v>0.22</v>
      </c>
      <c r="N30" s="20" t="s">
        <v>2</v>
      </c>
      <c r="O30" s="22" t="s">
        <v>1</v>
      </c>
    </row>
    <row r="31" spans="1:15" x14ac:dyDescent="0.2">
      <c r="A31" s="6" t="s">
        <v>62</v>
      </c>
      <c r="B31" s="12">
        <v>7.1913293958883767E-2</v>
      </c>
      <c r="C31" s="12">
        <v>7.4488641674041553E-2</v>
      </c>
      <c r="D31" s="13" t="s">
        <v>30</v>
      </c>
      <c r="E31" s="13" t="s">
        <v>30</v>
      </c>
      <c r="F31" s="12">
        <v>1.3225040678441892E-2</v>
      </c>
      <c r="G31" s="12">
        <v>5.6293481540442092E-4</v>
      </c>
      <c r="H31" s="12">
        <v>0.1815116727069814</v>
      </c>
      <c r="I31" s="12">
        <v>7.9984702282366316E-2</v>
      </c>
      <c r="K31" s="3">
        <v>0.46800000000000003</v>
      </c>
      <c r="L31" s="3">
        <v>0.85</v>
      </c>
      <c r="M31" s="3">
        <v>0.20200000000000001</v>
      </c>
      <c r="N31" s="3">
        <v>0.20200000000000001</v>
      </c>
      <c r="O31">
        <v>0.32100000000000001</v>
      </c>
    </row>
    <row r="32" spans="1:15" x14ac:dyDescent="0.2">
      <c r="A32" s="6" t="s">
        <v>63</v>
      </c>
      <c r="B32" s="12">
        <v>2.0247013565499086E-2</v>
      </c>
      <c r="C32" s="13" t="s">
        <v>30</v>
      </c>
      <c r="D32" s="13" t="s">
        <v>30</v>
      </c>
      <c r="E32" s="13" t="s">
        <v>30</v>
      </c>
      <c r="F32" s="13" t="s">
        <v>30</v>
      </c>
      <c r="G32" s="13" t="s">
        <v>30</v>
      </c>
      <c r="H32" s="13" t="s">
        <v>30</v>
      </c>
      <c r="I32" s="13" t="s">
        <v>30</v>
      </c>
      <c r="K32" s="3">
        <v>1</v>
      </c>
      <c r="L32" s="3">
        <v>1</v>
      </c>
      <c r="M32" s="3" t="s">
        <v>67</v>
      </c>
      <c r="N32" s="3" t="s">
        <v>67</v>
      </c>
      <c r="O32" s="21">
        <v>1</v>
      </c>
    </row>
    <row r="33" spans="1:23" x14ac:dyDescent="0.2">
      <c r="A33" t="s">
        <v>74</v>
      </c>
      <c r="B33" s="14">
        <v>9.1071050021242064E-2</v>
      </c>
      <c r="C33" s="12">
        <v>6.1822940891795533E-2</v>
      </c>
      <c r="D33" s="14">
        <v>0.10897094252464141</v>
      </c>
      <c r="E33" s="14">
        <v>9.2431129822874103E-2</v>
      </c>
      <c r="F33" s="14">
        <v>0.38456629746379772</v>
      </c>
      <c r="G33" s="14">
        <v>0.38392638468469875</v>
      </c>
      <c r="H33" s="14">
        <v>0.16810721904988515</v>
      </c>
      <c r="I33" s="12">
        <v>0.19534986677903302</v>
      </c>
      <c r="K33" s="19">
        <v>0.65700000000000003</v>
      </c>
      <c r="L33" s="19">
        <v>1.29E-2</v>
      </c>
      <c r="M33" s="19">
        <v>0.27</v>
      </c>
      <c r="N33" s="19">
        <v>0.221</v>
      </c>
      <c r="O33" s="21">
        <v>0.10100000000000001</v>
      </c>
    </row>
    <row r="34" spans="1:23" x14ac:dyDescent="0.2">
      <c r="A34" s="6" t="s">
        <v>64</v>
      </c>
      <c r="B34" s="12">
        <v>4.0487879252385173E-2</v>
      </c>
      <c r="C34" s="12">
        <v>2.8624906768566518E-2</v>
      </c>
      <c r="D34" s="12">
        <v>2.7363524421945548E-2</v>
      </c>
      <c r="E34" s="13" t="s">
        <v>30</v>
      </c>
      <c r="F34" s="12">
        <v>3.1960208209452369E-2</v>
      </c>
      <c r="G34" s="12">
        <v>2.2820120038533356E-2</v>
      </c>
      <c r="H34" s="12">
        <v>2.3207191771413269E-2</v>
      </c>
      <c r="I34" s="12">
        <v>1.7859671261584092E-2</v>
      </c>
      <c r="K34" s="3">
        <v>0.73299999999999998</v>
      </c>
      <c r="L34" s="3">
        <v>0.39300000000000002</v>
      </c>
      <c r="M34" s="3">
        <v>0.751</v>
      </c>
      <c r="N34" s="3">
        <v>2.1399999999999999E-2</v>
      </c>
      <c r="O34" s="23">
        <v>0.21</v>
      </c>
    </row>
    <row r="35" spans="1:23" x14ac:dyDescent="0.2">
      <c r="A35" s="6" t="s">
        <v>65</v>
      </c>
      <c r="B35" s="12">
        <v>2.0247013565499086E-2</v>
      </c>
      <c r="C35" s="13" t="s">
        <v>30</v>
      </c>
      <c r="D35" s="13" t="s">
        <v>30</v>
      </c>
      <c r="E35" s="13" t="s">
        <v>30</v>
      </c>
      <c r="F35" s="12">
        <v>3.9190071848465055E-2</v>
      </c>
      <c r="G35" s="13" t="s">
        <v>30</v>
      </c>
      <c r="H35" s="13" t="s">
        <v>30</v>
      </c>
      <c r="I35" s="13" t="s">
        <v>30</v>
      </c>
      <c r="K35" s="3">
        <v>1</v>
      </c>
      <c r="L35" s="3">
        <v>1</v>
      </c>
      <c r="M35" s="3">
        <v>1</v>
      </c>
      <c r="N35" s="3" t="s">
        <v>67</v>
      </c>
      <c r="O35" s="21">
        <v>1</v>
      </c>
    </row>
    <row r="36" spans="1:23" x14ac:dyDescent="0.2">
      <c r="A36" s="6" t="s">
        <v>66</v>
      </c>
      <c r="B36" s="13" t="s">
        <v>30</v>
      </c>
      <c r="C36" s="13" t="s">
        <v>30</v>
      </c>
      <c r="D36" s="13" t="s">
        <v>30</v>
      </c>
      <c r="E36" s="13" t="s">
        <v>30</v>
      </c>
      <c r="F36" s="12">
        <v>1.2930044181497936E-2</v>
      </c>
      <c r="G36" s="12">
        <v>5.0519472105962037E-4</v>
      </c>
      <c r="H36" s="13" t="s">
        <v>30</v>
      </c>
      <c r="I36" s="13" t="s">
        <v>30</v>
      </c>
      <c r="K36" s="3" t="s">
        <v>67</v>
      </c>
      <c r="L36" s="3">
        <v>0.46899999999999997</v>
      </c>
      <c r="M36" s="3">
        <v>0.46600000000000003</v>
      </c>
      <c r="N36" s="3" t="s">
        <v>67</v>
      </c>
      <c r="O36" s="21" t="s">
        <v>67</v>
      </c>
    </row>
    <row r="37" spans="1:23" x14ac:dyDescent="0.2">
      <c r="A37" s="6" t="s">
        <v>130</v>
      </c>
      <c r="B37" s="13" t="s">
        <v>30</v>
      </c>
      <c r="C37" s="13" t="s">
        <v>30</v>
      </c>
      <c r="D37" s="13" t="s">
        <v>30</v>
      </c>
      <c r="E37" s="13" t="s">
        <v>30</v>
      </c>
      <c r="F37" s="12">
        <v>1.4052180429996721E-2</v>
      </c>
      <c r="G37" s="13" t="s">
        <v>30</v>
      </c>
      <c r="H37" s="13" t="s">
        <v>30</v>
      </c>
      <c r="I37" s="13" t="s">
        <v>30</v>
      </c>
      <c r="K37" s="3" t="s">
        <v>67</v>
      </c>
      <c r="L37" s="3">
        <v>1</v>
      </c>
      <c r="M37" s="3">
        <v>1</v>
      </c>
      <c r="N37" s="3" t="s">
        <v>67</v>
      </c>
      <c r="O37" s="21" t="s">
        <v>67</v>
      </c>
    </row>
    <row r="38" spans="1:23" x14ac:dyDescent="0.2">
      <c r="A38" t="s">
        <v>73</v>
      </c>
      <c r="B38" s="13" t="s">
        <v>30</v>
      </c>
      <c r="C38" s="13" t="s">
        <v>30</v>
      </c>
      <c r="D38" s="13" t="s">
        <v>30</v>
      </c>
      <c r="E38" s="13" t="s">
        <v>30</v>
      </c>
      <c r="F38" s="14">
        <v>3.9227347973680906E-3</v>
      </c>
      <c r="G38" s="14">
        <v>5.5568888885207954E-3</v>
      </c>
      <c r="H38" s="13" t="s">
        <v>30</v>
      </c>
      <c r="I38" s="13" t="s">
        <v>30</v>
      </c>
      <c r="K38" s="3" t="s">
        <v>67</v>
      </c>
      <c r="L38" s="19">
        <v>0.2</v>
      </c>
      <c r="M38" s="19">
        <v>0.2</v>
      </c>
      <c r="N38" s="3" t="s">
        <v>67</v>
      </c>
      <c r="O38" s="21" t="s">
        <v>67</v>
      </c>
    </row>
    <row r="39" spans="1:23" x14ac:dyDescent="0.2">
      <c r="A39" s="6" t="s">
        <v>131</v>
      </c>
      <c r="B39" s="13" t="s">
        <v>30</v>
      </c>
      <c r="C39" s="13" t="s">
        <v>30</v>
      </c>
      <c r="D39" s="12">
        <v>3.2599403196105006E-2</v>
      </c>
      <c r="E39" s="12">
        <v>1.8793188258104117E-2</v>
      </c>
      <c r="F39" s="12">
        <v>1.4977894662006226E-2</v>
      </c>
      <c r="G39" s="12">
        <v>3.5204694024312038E-3</v>
      </c>
      <c r="H39" s="13" t="s">
        <v>30</v>
      </c>
      <c r="I39" s="13" t="s">
        <v>30</v>
      </c>
      <c r="K39" s="3">
        <v>7.6600000000000001E-2</v>
      </c>
      <c r="L39" s="3">
        <v>0.20100000000000001</v>
      </c>
      <c r="M39" s="3">
        <v>0.19800000000000001</v>
      </c>
      <c r="N39" s="3">
        <v>7.5899999999999995E-2</v>
      </c>
      <c r="O39" s="21" t="s">
        <v>67</v>
      </c>
    </row>
    <row r="40" spans="1:23" x14ac:dyDescent="0.2">
      <c r="A40" s="6" t="s">
        <v>132</v>
      </c>
      <c r="B40" s="12">
        <v>26.417885837624244</v>
      </c>
      <c r="C40" s="12">
        <v>6.772735596072013</v>
      </c>
      <c r="D40" s="12">
        <v>28.124553607060587</v>
      </c>
      <c r="E40" s="12">
        <v>10.795056926424083</v>
      </c>
      <c r="F40" s="12">
        <v>3.0852836152631697</v>
      </c>
      <c r="G40" s="12">
        <v>1.765835569270763</v>
      </c>
      <c r="H40" s="12">
        <v>1.0208148338885128</v>
      </c>
      <c r="I40" s="12">
        <v>0.93748698597536428</v>
      </c>
      <c r="K40" s="3">
        <v>0.70899999999999996</v>
      </c>
      <c r="L40" s="20" t="s">
        <v>2</v>
      </c>
      <c r="M40" s="3">
        <v>5.96E-3</v>
      </c>
      <c r="N40" s="20" t="s">
        <v>2</v>
      </c>
      <c r="O40" s="22" t="s">
        <v>1</v>
      </c>
    </row>
    <row r="41" spans="1:23" x14ac:dyDescent="0.2">
      <c r="A41" s="6" t="s">
        <v>133</v>
      </c>
      <c r="B41" s="12">
        <v>2.5895218060935501</v>
      </c>
      <c r="C41" s="12">
        <v>1.9714766933910268</v>
      </c>
      <c r="D41" s="12">
        <v>1.0215308964504</v>
      </c>
      <c r="E41" s="12">
        <v>0.44688918908024028</v>
      </c>
      <c r="F41" s="12">
        <v>0.10665934580545589</v>
      </c>
      <c r="G41" s="12">
        <v>0.16322369564116829</v>
      </c>
      <c r="H41" s="12">
        <v>0.10758472296933834</v>
      </c>
      <c r="I41" s="13" t="s">
        <v>30</v>
      </c>
      <c r="K41" s="3">
        <v>4.3499999999999997E-2</v>
      </c>
      <c r="L41" s="20" t="s">
        <v>2</v>
      </c>
      <c r="M41" s="3">
        <v>5.5500000000000001E-2</v>
      </c>
      <c r="N41" s="20" t="s">
        <v>2</v>
      </c>
      <c r="O41" s="22" t="s">
        <v>1</v>
      </c>
    </row>
    <row r="42" spans="1:23" x14ac:dyDescent="0.2">
      <c r="A42" s="6" t="s">
        <v>134</v>
      </c>
      <c r="B42" s="12">
        <v>0.28297121148901733</v>
      </c>
      <c r="C42" s="12">
        <v>0.22941639201017169</v>
      </c>
      <c r="D42" s="12">
        <v>0.30881367917983288</v>
      </c>
      <c r="E42" s="12">
        <v>0.12942014151121409</v>
      </c>
      <c r="F42" s="12">
        <v>1.0753007736621962</v>
      </c>
      <c r="G42" s="12">
        <v>1.1662177622756804</v>
      </c>
      <c r="H42" s="12">
        <v>0.19224262423588059</v>
      </c>
      <c r="I42" s="12">
        <v>0.14363047111637917</v>
      </c>
      <c r="K42" s="3">
        <v>0.79200000000000004</v>
      </c>
      <c r="L42" s="3">
        <v>9.5899999999999996E-3</v>
      </c>
      <c r="M42" s="3">
        <v>6.8999999999999997E-4</v>
      </c>
      <c r="N42" s="3">
        <v>9.98E-2</v>
      </c>
      <c r="O42">
        <v>0.36399999999999999</v>
      </c>
    </row>
    <row r="43" spans="1:23" x14ac:dyDescent="0.2">
      <c r="A43" s="6" t="s">
        <v>135</v>
      </c>
      <c r="B43" s="12">
        <v>0.36805193542654202</v>
      </c>
      <c r="C43" s="12">
        <v>0.11034794915009034</v>
      </c>
      <c r="D43" s="12">
        <v>0.23563148771304579</v>
      </c>
      <c r="E43" s="12">
        <v>0.14257423305535383</v>
      </c>
      <c r="F43" s="12">
        <v>1.9658772169219969</v>
      </c>
      <c r="G43" s="12">
        <v>1.7554291251781331</v>
      </c>
      <c r="H43" s="12">
        <v>0.63208853032363976</v>
      </c>
      <c r="I43" s="12">
        <v>0.67635608845814787</v>
      </c>
      <c r="K43" s="3">
        <v>5.9299999999999999E-2</v>
      </c>
      <c r="L43" s="3">
        <v>7.1000000000000002E-4</v>
      </c>
      <c r="M43" s="3">
        <v>3.6799999999999999E-2</v>
      </c>
      <c r="N43" s="3">
        <v>0.193</v>
      </c>
      <c r="O43">
        <v>0.48599999999999999</v>
      </c>
      <c r="Q43" s="4"/>
    </row>
    <row r="44" spans="1:23" x14ac:dyDescent="0.2">
      <c r="A44" t="s">
        <v>77</v>
      </c>
      <c r="B44" s="14">
        <v>0.75337088514336303</v>
      </c>
      <c r="C44" s="12">
        <v>0.19092113932573471</v>
      </c>
      <c r="D44" s="14">
        <v>1.1039857835730005</v>
      </c>
      <c r="E44" s="14">
        <v>0.68868497515815597</v>
      </c>
      <c r="F44" s="14">
        <v>9.2565686152045967E-2</v>
      </c>
      <c r="G44" s="14">
        <v>4.3204303626627007E-2</v>
      </c>
      <c r="H44" s="14">
        <v>3.9379776961508003E-2</v>
      </c>
      <c r="I44" s="12">
        <v>4.6784969458010778E-2</v>
      </c>
      <c r="K44" s="19">
        <v>0.184</v>
      </c>
      <c r="L44" s="20" t="s">
        <v>2</v>
      </c>
      <c r="M44" s="19">
        <v>3.8100000000000002E-2</v>
      </c>
      <c r="N44" s="20" t="s">
        <v>2</v>
      </c>
      <c r="O44" s="22" t="s">
        <v>1</v>
      </c>
    </row>
    <row r="45" spans="1:23" x14ac:dyDescent="0.2">
      <c r="A45" s="6" t="s">
        <v>136</v>
      </c>
      <c r="B45" s="13" t="s">
        <v>30</v>
      </c>
      <c r="C45" s="13" t="s">
        <v>30</v>
      </c>
      <c r="D45" s="13" t="s">
        <v>30</v>
      </c>
      <c r="E45" s="13" t="s">
        <v>30</v>
      </c>
      <c r="F45" s="12">
        <v>4.4143595222708623E-2</v>
      </c>
      <c r="G45" s="12">
        <v>4.3559711050884797E-2</v>
      </c>
      <c r="H45" s="13" t="s">
        <v>30</v>
      </c>
      <c r="I45" s="13" t="s">
        <v>30</v>
      </c>
      <c r="K45" s="3" t="s">
        <v>67</v>
      </c>
      <c r="L45" s="3">
        <v>0.46600000000000003</v>
      </c>
      <c r="M45" s="3">
        <v>0.46800000000000003</v>
      </c>
      <c r="N45" s="3" t="s">
        <v>67</v>
      </c>
      <c r="O45" s="21" t="s">
        <v>67</v>
      </c>
    </row>
    <row r="46" spans="1:23" x14ac:dyDescent="0.2">
      <c r="A46" s="6" t="s">
        <v>137</v>
      </c>
      <c r="B46" s="13" t="s">
        <v>30</v>
      </c>
      <c r="C46" s="13" t="s">
        <v>30</v>
      </c>
      <c r="D46" s="13" t="s">
        <v>30</v>
      </c>
      <c r="E46" s="13" t="s">
        <v>30</v>
      </c>
      <c r="F46" s="12">
        <v>4.6840601433322405E-3</v>
      </c>
      <c r="G46" s="13" t="s">
        <v>30</v>
      </c>
      <c r="H46" s="13" t="s">
        <v>30</v>
      </c>
      <c r="I46" s="13" t="s">
        <v>30</v>
      </c>
      <c r="K46" s="3" t="s">
        <v>67</v>
      </c>
      <c r="L46" s="3">
        <v>1</v>
      </c>
      <c r="M46" s="3">
        <v>1</v>
      </c>
      <c r="N46" s="3" t="s">
        <v>67</v>
      </c>
      <c r="O46" s="21" t="s">
        <v>67</v>
      </c>
      <c r="V46" s="4"/>
      <c r="W46" s="4"/>
    </row>
    <row r="47" spans="1:23" x14ac:dyDescent="0.2">
      <c r="A47" s="6" t="s">
        <v>138</v>
      </c>
      <c r="B47" s="12">
        <v>8.7169189241137743E-2</v>
      </c>
      <c r="C47" s="12">
        <v>8.8721957429225853E-2</v>
      </c>
      <c r="D47" s="12">
        <v>3.9483961089532844E-2</v>
      </c>
      <c r="E47" s="12">
        <v>3.6912927206082378E-2</v>
      </c>
      <c r="F47" s="12">
        <v>3.2608375366652056</v>
      </c>
      <c r="G47" s="12">
        <v>1.2829394443919082</v>
      </c>
      <c r="H47" s="12">
        <v>2.1717438244268363</v>
      </c>
      <c r="I47" s="12">
        <v>0.82388310101685636</v>
      </c>
      <c r="K47" s="3">
        <v>0.33100000000000002</v>
      </c>
      <c r="L47" s="20" t="s">
        <v>2</v>
      </c>
      <c r="M47" s="3">
        <v>9.1300000000000006E-2</v>
      </c>
      <c r="N47" s="20" t="s">
        <v>2</v>
      </c>
      <c r="O47" s="22" t="s">
        <v>1</v>
      </c>
    </row>
    <row r="48" spans="1:23" x14ac:dyDescent="0.2">
      <c r="A48" s="6" t="s">
        <v>139</v>
      </c>
      <c r="B48" s="13" t="s">
        <v>30</v>
      </c>
      <c r="C48" s="13" t="s">
        <v>30</v>
      </c>
      <c r="D48" s="12">
        <v>1.3745051224238112E-2</v>
      </c>
      <c r="E48" s="12">
        <v>8.9504180909236202E-5</v>
      </c>
      <c r="F48" s="13" t="s">
        <v>30</v>
      </c>
      <c r="G48" s="13" t="s">
        <v>30</v>
      </c>
      <c r="H48" s="13" t="s">
        <v>30</v>
      </c>
      <c r="I48" s="13" t="s">
        <v>30</v>
      </c>
      <c r="K48" s="3">
        <v>0.46800000000000003</v>
      </c>
      <c r="L48" s="3" t="s">
        <v>67</v>
      </c>
      <c r="M48" s="3" t="s">
        <v>67</v>
      </c>
      <c r="N48" s="3">
        <v>0.47</v>
      </c>
      <c r="O48" s="21" t="s">
        <v>67</v>
      </c>
    </row>
    <row r="49" spans="1:26" x14ac:dyDescent="0.2">
      <c r="A49" t="s">
        <v>75</v>
      </c>
      <c r="B49" s="14">
        <v>0.27247040964234526</v>
      </c>
      <c r="C49" s="12">
        <v>0.22036736944727287</v>
      </c>
      <c r="D49" s="14">
        <v>0.28869026912545953</v>
      </c>
      <c r="E49" s="14">
        <v>0.27654835309208498</v>
      </c>
      <c r="F49" s="14">
        <v>2.0499245832602848</v>
      </c>
      <c r="G49" s="14">
        <v>0.93213075993804018</v>
      </c>
      <c r="H49" s="14">
        <v>1.2695491958107017</v>
      </c>
      <c r="I49" s="12">
        <v>0.76701918555627568</v>
      </c>
      <c r="K49" s="19">
        <v>0.90100000000000002</v>
      </c>
      <c r="L49" s="20" t="s">
        <v>2</v>
      </c>
      <c r="M49" s="19">
        <v>0.17100000000000001</v>
      </c>
      <c r="N49" s="19">
        <v>9.7000000000000005E-4</v>
      </c>
      <c r="O49" s="22" t="s">
        <v>1</v>
      </c>
    </row>
    <row r="50" spans="1:26" x14ac:dyDescent="0.2">
      <c r="A50" s="6" t="s">
        <v>140</v>
      </c>
      <c r="B50" s="12">
        <v>0.13529455573015847</v>
      </c>
      <c r="C50" s="12">
        <v>0.14826398466720986</v>
      </c>
      <c r="D50" s="12">
        <v>0.11799481485243993</v>
      </c>
      <c r="E50" s="12">
        <v>8.8283184783756213E-2</v>
      </c>
      <c r="F50" s="13" t="s">
        <v>30</v>
      </c>
      <c r="G50" s="13" t="s">
        <v>30</v>
      </c>
      <c r="H50" s="13" t="s">
        <v>30</v>
      </c>
      <c r="I50" s="13" t="s">
        <v>30</v>
      </c>
      <c r="K50" s="3">
        <v>0.79300000000000004</v>
      </c>
      <c r="L50" s="20" t="s">
        <v>2</v>
      </c>
      <c r="M50" s="3" t="s">
        <v>67</v>
      </c>
      <c r="N50" s="20" t="s">
        <v>2</v>
      </c>
      <c r="O50" s="22" t="s">
        <v>1</v>
      </c>
    </row>
    <row r="51" spans="1:26" x14ac:dyDescent="0.2">
      <c r="A51" s="6" t="s">
        <v>141</v>
      </c>
      <c r="B51" s="13" t="s">
        <v>30</v>
      </c>
      <c r="C51" s="13" t="s">
        <v>30</v>
      </c>
      <c r="D51" s="13" t="s">
        <v>30</v>
      </c>
      <c r="E51" s="13" t="s">
        <v>30</v>
      </c>
      <c r="F51" s="12">
        <v>4.1909391894723608E-3</v>
      </c>
      <c r="G51" s="13" t="s">
        <v>30</v>
      </c>
      <c r="H51" s="13" t="s">
        <v>30</v>
      </c>
      <c r="I51" s="13" t="s">
        <v>30</v>
      </c>
      <c r="K51" s="3" t="s">
        <v>67</v>
      </c>
      <c r="L51" s="3">
        <v>1</v>
      </c>
      <c r="M51" s="3">
        <v>1</v>
      </c>
      <c r="N51" s="3" t="s">
        <v>67</v>
      </c>
      <c r="O51" s="21" t="s">
        <v>67</v>
      </c>
    </row>
    <row r="52" spans="1:26" x14ac:dyDescent="0.2">
      <c r="A52" s="6" t="s">
        <v>142</v>
      </c>
      <c r="B52" s="13" t="s">
        <v>30</v>
      </c>
      <c r="C52" s="13" t="s">
        <v>30</v>
      </c>
      <c r="D52" s="13" t="s">
        <v>30</v>
      </c>
      <c r="E52" s="13" t="s">
        <v>30</v>
      </c>
      <c r="F52" s="12">
        <v>2.8104360859993443E-2</v>
      </c>
      <c r="G52" s="13" t="s">
        <v>30</v>
      </c>
      <c r="H52" s="13" t="s">
        <v>30</v>
      </c>
      <c r="I52" s="13" t="s">
        <v>30</v>
      </c>
      <c r="K52" s="3" t="s">
        <v>67</v>
      </c>
      <c r="L52" s="3">
        <v>1</v>
      </c>
      <c r="M52" s="3">
        <v>1</v>
      </c>
      <c r="N52" s="3" t="s">
        <v>67</v>
      </c>
      <c r="O52" s="21" t="s">
        <v>67</v>
      </c>
    </row>
    <row r="53" spans="1:26" x14ac:dyDescent="0.2">
      <c r="A53" t="s">
        <v>76</v>
      </c>
      <c r="B53" s="14">
        <v>1.3977110268103577E-2</v>
      </c>
      <c r="C53" s="12">
        <v>2.3051132850323064E-2</v>
      </c>
      <c r="D53" s="14">
        <v>7.5263967625939839E-3</v>
      </c>
      <c r="E53" s="14">
        <v>1.0929058280582854E-2</v>
      </c>
      <c r="F53" s="13" t="s">
        <v>30</v>
      </c>
      <c r="G53" s="13" t="s">
        <v>30</v>
      </c>
      <c r="H53" s="13" t="s">
        <v>30</v>
      </c>
      <c r="I53" s="13" t="s">
        <v>30</v>
      </c>
      <c r="K53" s="19">
        <v>0.55000000000000004</v>
      </c>
      <c r="L53" s="19">
        <v>0.2</v>
      </c>
      <c r="M53" s="3" t="s">
        <v>67</v>
      </c>
      <c r="N53" s="19">
        <v>0.20200000000000001</v>
      </c>
      <c r="O53" s="19">
        <v>0.19800000000000001</v>
      </c>
    </row>
    <row r="54" spans="1:26" x14ac:dyDescent="0.2">
      <c r="A54" s="6" t="s">
        <v>143</v>
      </c>
      <c r="B54" s="13" t="s">
        <v>30</v>
      </c>
      <c r="C54" s="13" t="s">
        <v>30</v>
      </c>
      <c r="D54" s="13" t="s">
        <v>30</v>
      </c>
      <c r="E54" s="13" t="s">
        <v>30</v>
      </c>
      <c r="F54" s="12">
        <v>1.33422281521014E-2</v>
      </c>
      <c r="G54" s="13" t="s">
        <v>30</v>
      </c>
      <c r="H54" s="13" t="s">
        <v>30</v>
      </c>
      <c r="I54" s="13" t="s">
        <v>30</v>
      </c>
      <c r="K54" s="3" t="s">
        <v>67</v>
      </c>
      <c r="L54" s="3">
        <v>1</v>
      </c>
      <c r="M54" s="3">
        <v>1</v>
      </c>
      <c r="N54" s="3" t="s">
        <v>67</v>
      </c>
      <c r="O54" s="21" t="s">
        <v>67</v>
      </c>
    </row>
    <row r="55" spans="1:26" x14ac:dyDescent="0.2">
      <c r="A55" s="6" t="s">
        <v>144</v>
      </c>
      <c r="B55" s="13" t="s">
        <v>30</v>
      </c>
      <c r="C55" s="13" t="s">
        <v>30</v>
      </c>
      <c r="D55" s="13" t="s">
        <v>30</v>
      </c>
      <c r="E55" s="13" t="s">
        <v>30</v>
      </c>
      <c r="F55" s="13" t="s">
        <v>30</v>
      </c>
      <c r="G55" s="13" t="s">
        <v>30</v>
      </c>
      <c r="H55" s="12">
        <v>1.3044612575006522E-2</v>
      </c>
      <c r="I55" s="13" t="s">
        <v>30</v>
      </c>
      <c r="K55" s="3" t="s">
        <v>67</v>
      </c>
      <c r="L55" s="3" t="s">
        <v>67</v>
      </c>
      <c r="M55" s="3">
        <v>1</v>
      </c>
      <c r="N55" s="3">
        <v>1</v>
      </c>
      <c r="O55">
        <v>1</v>
      </c>
    </row>
    <row r="56" spans="1:26" x14ac:dyDescent="0.2">
      <c r="A56" s="6" t="s">
        <v>145</v>
      </c>
      <c r="B56" s="13" t="s">
        <v>30</v>
      </c>
      <c r="C56" s="13" t="s">
        <v>30</v>
      </c>
      <c r="D56" s="13" t="s">
        <v>30</v>
      </c>
      <c r="E56" s="13" t="s">
        <v>30</v>
      </c>
      <c r="F56" s="12">
        <v>1.603923436271518E-2</v>
      </c>
      <c r="G56" s="12">
        <v>3.8141427608544901E-3</v>
      </c>
      <c r="H56" s="13" t="s">
        <v>30</v>
      </c>
      <c r="I56" s="13" t="s">
        <v>30</v>
      </c>
      <c r="K56" s="3" t="s">
        <v>67</v>
      </c>
      <c r="L56" s="3">
        <v>0.46800000000000003</v>
      </c>
      <c r="M56" s="3">
        <v>0.46500000000000002</v>
      </c>
      <c r="N56" s="3" t="s">
        <v>67</v>
      </c>
      <c r="O56" s="21" t="s">
        <v>67</v>
      </c>
    </row>
    <row r="57" spans="1:26" x14ac:dyDescent="0.2">
      <c r="A57" s="6" t="s">
        <v>146</v>
      </c>
      <c r="B57" s="13" t="s">
        <v>30</v>
      </c>
      <c r="C57" s="13" t="s">
        <v>30</v>
      </c>
      <c r="D57" s="12">
        <v>4.3891507723276824E-2</v>
      </c>
      <c r="E57" s="12">
        <v>2.0120084820606506E-2</v>
      </c>
      <c r="F57" s="12">
        <v>0.1067378252168112</v>
      </c>
      <c r="G57" s="13" t="s">
        <v>30</v>
      </c>
      <c r="H57" s="12">
        <v>1.5033072760072159E-2</v>
      </c>
      <c r="I57" s="13" t="s">
        <v>30</v>
      </c>
      <c r="K57" s="3">
        <v>0.19900000000000001</v>
      </c>
      <c r="L57" s="3">
        <v>1</v>
      </c>
      <c r="M57" s="3">
        <v>1</v>
      </c>
      <c r="N57" s="3">
        <v>0.20200000000000001</v>
      </c>
      <c r="O57">
        <v>1</v>
      </c>
    </row>
    <row r="58" spans="1:26" x14ac:dyDescent="0.2">
      <c r="A58" s="6" t="s">
        <v>147</v>
      </c>
      <c r="B58" s="13" t="s">
        <v>30</v>
      </c>
      <c r="C58" s="13" t="s">
        <v>30</v>
      </c>
      <c r="D58" s="13" t="s">
        <v>30</v>
      </c>
      <c r="E58" s="13" t="s">
        <v>30</v>
      </c>
      <c r="F58" s="12">
        <v>9.368120286664481E-3</v>
      </c>
      <c r="G58" s="13" t="s">
        <v>30</v>
      </c>
      <c r="H58" s="13" t="s">
        <v>30</v>
      </c>
      <c r="I58" s="13" t="s">
        <v>30</v>
      </c>
      <c r="K58" s="3" t="s">
        <v>67</v>
      </c>
      <c r="L58" s="3">
        <v>1</v>
      </c>
      <c r="M58" s="3">
        <v>1</v>
      </c>
      <c r="N58" s="3" t="s">
        <v>67</v>
      </c>
      <c r="O58" s="21" t="s">
        <v>67</v>
      </c>
    </row>
    <row r="59" spans="1:26" x14ac:dyDescent="0.2">
      <c r="A59" s="6" t="s">
        <v>148</v>
      </c>
      <c r="B59" s="13" t="s">
        <v>30</v>
      </c>
      <c r="C59" s="13" t="s">
        <v>30</v>
      </c>
      <c r="D59" s="13" t="s">
        <v>30</v>
      </c>
      <c r="E59" s="13" t="s">
        <v>30</v>
      </c>
      <c r="F59" s="12">
        <v>2.8104360859993443E-2</v>
      </c>
      <c r="G59" s="13" t="s">
        <v>30</v>
      </c>
      <c r="H59" s="13" t="s">
        <v>30</v>
      </c>
      <c r="I59" s="13" t="s">
        <v>30</v>
      </c>
      <c r="K59" s="3" t="s">
        <v>67</v>
      </c>
      <c r="L59" s="3">
        <v>1</v>
      </c>
      <c r="M59" s="3">
        <v>1</v>
      </c>
      <c r="N59" s="3" t="s">
        <v>67</v>
      </c>
      <c r="O59" s="21" t="s">
        <v>67</v>
      </c>
      <c r="X59" s="4"/>
      <c r="Y59" s="4"/>
      <c r="Z59" s="4"/>
    </row>
    <row r="60" spans="1:26" x14ac:dyDescent="0.2">
      <c r="A60" s="6" t="s">
        <v>149</v>
      </c>
      <c r="B60" s="13" t="s">
        <v>30</v>
      </c>
      <c r="C60" s="13" t="s">
        <v>30</v>
      </c>
      <c r="D60" s="13" t="s">
        <v>30</v>
      </c>
      <c r="E60" s="13" t="s">
        <v>30</v>
      </c>
      <c r="F60" s="13" t="s">
        <v>30</v>
      </c>
      <c r="G60" s="13" t="s">
        <v>30</v>
      </c>
      <c r="H60" s="12">
        <v>2.0616585890428689E-2</v>
      </c>
      <c r="I60" s="12">
        <v>1.0635910138081694E-2</v>
      </c>
      <c r="K60" s="3" t="s">
        <v>67</v>
      </c>
      <c r="L60" s="3" t="s">
        <v>67</v>
      </c>
      <c r="M60" s="3">
        <v>0.46700000000000003</v>
      </c>
      <c r="N60" s="3">
        <v>0.46899999999999997</v>
      </c>
      <c r="O60">
        <v>0.46500000000000002</v>
      </c>
    </row>
    <row r="61" spans="1:26" x14ac:dyDescent="0.2">
      <c r="A61" s="6" t="s">
        <v>150</v>
      </c>
      <c r="B61" s="13" t="s">
        <v>30</v>
      </c>
      <c r="C61" s="13" t="s">
        <v>30</v>
      </c>
      <c r="D61" s="12">
        <v>2.8682994756455169E-2</v>
      </c>
      <c r="E61" s="12">
        <v>1.7099201776523808E-2</v>
      </c>
      <c r="F61" s="12">
        <v>4.6840601433322405E-3</v>
      </c>
      <c r="G61" s="13" t="s">
        <v>30</v>
      </c>
      <c r="H61" s="12">
        <v>2.7204338856104852E-2</v>
      </c>
      <c r="I61" s="12">
        <v>2.2105577100426283E-2</v>
      </c>
      <c r="K61" s="3">
        <v>0.19800000000000001</v>
      </c>
      <c r="L61" s="3">
        <v>1</v>
      </c>
      <c r="M61" s="3">
        <v>0.2</v>
      </c>
      <c r="N61" s="3">
        <v>1</v>
      </c>
      <c r="O61">
        <v>0.19900000000000001</v>
      </c>
    </row>
    <row r="62" spans="1:26" x14ac:dyDescent="0.2">
      <c r="A62" s="6" t="s">
        <v>151</v>
      </c>
      <c r="B62" s="12">
        <v>2.0239867926436159</v>
      </c>
      <c r="C62" s="12">
        <v>1.616702114278654</v>
      </c>
      <c r="D62" s="12">
        <v>0.64605311225714723</v>
      </c>
      <c r="E62" s="12">
        <v>0.36983543584509232</v>
      </c>
      <c r="F62" s="12">
        <v>3.6134505982842222E-2</v>
      </c>
      <c r="G62" s="12">
        <v>4.3228264561360911E-2</v>
      </c>
      <c r="H62" s="12">
        <v>4.3686982433289563</v>
      </c>
      <c r="I62" s="12">
        <v>5.6626688702239845</v>
      </c>
      <c r="K62" s="3">
        <v>3.2500000000000001E-2</v>
      </c>
      <c r="L62" s="20" t="s">
        <v>2</v>
      </c>
      <c r="M62" s="20" t="s">
        <v>2</v>
      </c>
      <c r="N62" s="3">
        <v>7.7999999999999999E-4</v>
      </c>
      <c r="O62">
        <v>0.221</v>
      </c>
      <c r="W62" s="4"/>
    </row>
    <row r="63" spans="1:26" x14ac:dyDescent="0.2">
      <c r="A63" s="6" t="s">
        <v>152</v>
      </c>
      <c r="B63" s="12">
        <v>8.0971659919028341E-2</v>
      </c>
      <c r="C63" s="13" t="s">
        <v>30</v>
      </c>
      <c r="D63" s="13" t="s">
        <v>30</v>
      </c>
      <c r="E63" s="13" t="s">
        <v>30</v>
      </c>
      <c r="F63" s="12">
        <v>4.4374996664023007E-3</v>
      </c>
      <c r="G63" s="12">
        <v>3.4868917041950013E-4</v>
      </c>
      <c r="H63" s="13" t="s">
        <v>30</v>
      </c>
      <c r="I63" s="13" t="s">
        <v>30</v>
      </c>
      <c r="K63" s="3">
        <v>1</v>
      </c>
      <c r="L63" s="3">
        <v>1</v>
      </c>
      <c r="M63" s="3">
        <v>0.46500000000000002</v>
      </c>
      <c r="N63" s="3" t="s">
        <v>67</v>
      </c>
      <c r="O63">
        <v>1</v>
      </c>
      <c r="W63" s="4"/>
    </row>
    <row r="64" spans="1:26" x14ac:dyDescent="0.2">
      <c r="A64" s="6" t="s">
        <v>153</v>
      </c>
      <c r="B64" s="13" t="s">
        <v>30</v>
      </c>
      <c r="C64" s="13" t="s">
        <v>30</v>
      </c>
      <c r="D64" s="13" t="s">
        <v>30</v>
      </c>
      <c r="E64" s="13" t="s">
        <v>30</v>
      </c>
      <c r="F64" s="12">
        <v>0.4965103751932175</v>
      </c>
      <c r="G64" s="13" t="s">
        <v>30</v>
      </c>
      <c r="H64" s="12">
        <v>1.0148163182463974E-2</v>
      </c>
      <c r="I64" s="13" t="s">
        <v>30</v>
      </c>
      <c r="K64" s="3" t="s">
        <v>67</v>
      </c>
      <c r="L64" s="3">
        <v>1</v>
      </c>
      <c r="M64" s="3">
        <v>1</v>
      </c>
      <c r="N64" s="3">
        <v>1</v>
      </c>
      <c r="O64">
        <v>1</v>
      </c>
    </row>
    <row r="65" spans="1:15" x14ac:dyDescent="0.2">
      <c r="A65" s="6" t="s">
        <v>154</v>
      </c>
      <c r="B65" s="13" t="s">
        <v>30</v>
      </c>
      <c r="C65" s="13" t="s">
        <v>30</v>
      </c>
      <c r="D65" s="13" t="s">
        <v>30</v>
      </c>
      <c r="E65" s="13" t="s">
        <v>30</v>
      </c>
      <c r="F65" s="12">
        <v>1.4052180429996721E-2</v>
      </c>
      <c r="G65" s="13" t="s">
        <v>30</v>
      </c>
      <c r="H65" s="13" t="s">
        <v>30</v>
      </c>
      <c r="I65" s="13" t="s">
        <v>30</v>
      </c>
      <c r="K65" s="3" t="s">
        <v>67</v>
      </c>
      <c r="L65" s="3">
        <v>1</v>
      </c>
      <c r="M65" s="3">
        <v>1</v>
      </c>
      <c r="N65" s="3" t="s">
        <v>67</v>
      </c>
      <c r="O65" s="21" t="s">
        <v>67</v>
      </c>
    </row>
    <row r="66" spans="1:15" x14ac:dyDescent="0.2">
      <c r="A66" s="6" t="s">
        <v>155</v>
      </c>
      <c r="B66" s="13" t="s">
        <v>30</v>
      </c>
      <c r="C66" s="13" t="s">
        <v>30</v>
      </c>
      <c r="D66" s="13" t="s">
        <v>30</v>
      </c>
      <c r="E66" s="13" t="s">
        <v>30</v>
      </c>
      <c r="F66" s="12">
        <v>9.368120286664481E-3</v>
      </c>
      <c r="G66" s="13" t="s">
        <v>30</v>
      </c>
      <c r="H66" s="13" t="s">
        <v>30</v>
      </c>
      <c r="I66" s="13" t="s">
        <v>30</v>
      </c>
      <c r="K66" s="3" t="s">
        <v>67</v>
      </c>
      <c r="L66" s="3">
        <v>1</v>
      </c>
      <c r="M66" s="3">
        <v>1</v>
      </c>
      <c r="N66" s="3" t="s">
        <v>67</v>
      </c>
      <c r="O66" s="21" t="s">
        <v>67</v>
      </c>
    </row>
    <row r="67" spans="1:15" x14ac:dyDescent="0.2">
      <c r="A67" s="6" t="s">
        <v>156</v>
      </c>
      <c r="B67" s="12">
        <v>0.27794423385065886</v>
      </c>
      <c r="C67" s="12">
        <v>0.16377429334614346</v>
      </c>
      <c r="D67" s="12">
        <v>0.2872770005293987</v>
      </c>
      <c r="E67" s="12">
        <v>0.1802284252494426</v>
      </c>
      <c r="F67" s="12">
        <v>0.55987109576775129</v>
      </c>
      <c r="G67" s="12">
        <v>0.43016580214972161</v>
      </c>
      <c r="H67" s="12">
        <v>0.69436846592612433</v>
      </c>
      <c r="I67" s="12">
        <v>0.26569163237622173</v>
      </c>
      <c r="K67" s="3">
        <v>0.91400000000000003</v>
      </c>
      <c r="L67" s="3">
        <v>0.104</v>
      </c>
      <c r="M67" s="3">
        <v>0.39500000000000002</v>
      </c>
      <c r="N67" s="3">
        <v>2.5100000000000001E-3</v>
      </c>
      <c r="O67">
        <v>2E-3</v>
      </c>
    </row>
    <row r="68" spans="1:15" x14ac:dyDescent="0.2">
      <c r="A68" s="6" t="s">
        <v>157</v>
      </c>
      <c r="B68" s="12">
        <v>4.6965996618448247E-2</v>
      </c>
      <c r="C68" s="13" t="s">
        <v>30</v>
      </c>
      <c r="D68" s="12">
        <v>1.6142050040355127E-2</v>
      </c>
      <c r="E68" s="13" t="s">
        <v>30</v>
      </c>
      <c r="F68" s="13" t="s">
        <v>30</v>
      </c>
      <c r="G68" s="13" t="s">
        <v>30</v>
      </c>
      <c r="H68" s="13" t="s">
        <v>30</v>
      </c>
      <c r="I68" s="13" t="s">
        <v>30</v>
      </c>
      <c r="K68" s="3">
        <v>1</v>
      </c>
      <c r="L68" s="3">
        <v>1</v>
      </c>
      <c r="M68" s="3" t="s">
        <v>67</v>
      </c>
      <c r="N68" s="3">
        <v>1</v>
      </c>
      <c r="O68">
        <v>1</v>
      </c>
    </row>
    <row r="69" spans="1:15" x14ac:dyDescent="0.2">
      <c r="A69" s="6" t="s">
        <v>158</v>
      </c>
      <c r="B69" s="12">
        <v>3.9451004994819426E-2</v>
      </c>
      <c r="C69" s="12">
        <v>2.4650018224737426E-2</v>
      </c>
      <c r="D69" s="12">
        <v>7.1272349392373091E-2</v>
      </c>
      <c r="E69" s="12">
        <v>3.0699960824528853E-2</v>
      </c>
      <c r="F69" s="12">
        <v>1.3063357282821686E-2</v>
      </c>
      <c r="G69" s="13" t="s">
        <v>30</v>
      </c>
      <c r="H69" s="13" t="s">
        <v>30</v>
      </c>
      <c r="I69" s="13" t="s">
        <v>30</v>
      </c>
      <c r="K69" s="3">
        <v>0.58699999999999997</v>
      </c>
      <c r="L69" s="3">
        <v>2.6900000000000001E-3</v>
      </c>
      <c r="M69" s="3">
        <v>1</v>
      </c>
      <c r="N69" s="3">
        <v>2.6499999999999999E-2</v>
      </c>
      <c r="O69">
        <v>1E-3</v>
      </c>
    </row>
    <row r="70" spans="1:15" x14ac:dyDescent="0.2">
      <c r="A70" s="6" t="s">
        <v>3</v>
      </c>
      <c r="B70" s="12">
        <v>7.3200592722618446E-2</v>
      </c>
      <c r="C70" s="12">
        <v>5.4259266807741395E-2</v>
      </c>
      <c r="D70" s="12">
        <v>0.19139324553967901</v>
      </c>
      <c r="E70" s="12">
        <v>0.18630741817781604</v>
      </c>
      <c r="F70" s="12">
        <v>0.67529629053442408</v>
      </c>
      <c r="G70" s="12">
        <v>1.1722161123951111</v>
      </c>
      <c r="H70" s="12">
        <v>0.55984031539183821</v>
      </c>
      <c r="I70" s="12">
        <v>1.0420276137765212</v>
      </c>
      <c r="K70" s="3">
        <v>0.878</v>
      </c>
      <c r="L70" s="3">
        <v>5.6800000000000003E-2</v>
      </c>
      <c r="M70" s="3">
        <v>0.89400000000000002</v>
      </c>
      <c r="N70" s="3">
        <v>4.4400000000000002E-2</v>
      </c>
      <c r="O70">
        <v>1.2999999999999999E-2</v>
      </c>
    </row>
    <row r="71" spans="1:15" x14ac:dyDescent="0.2">
      <c r="A71" s="6" t="s">
        <v>54</v>
      </c>
      <c r="B71" s="12">
        <v>2.6065272036340282E-2</v>
      </c>
      <c r="C71" s="12">
        <v>1.264128792950364E-2</v>
      </c>
      <c r="D71" s="13" t="s">
        <v>30</v>
      </c>
      <c r="E71" s="13" t="s">
        <v>30</v>
      </c>
      <c r="F71" s="13" t="s">
        <v>30</v>
      </c>
      <c r="G71" s="13" t="s">
        <v>30</v>
      </c>
      <c r="H71" s="13" t="s">
        <v>30</v>
      </c>
      <c r="I71" s="13" t="s">
        <v>30</v>
      </c>
      <c r="K71" s="3">
        <v>0.2</v>
      </c>
      <c r="L71" s="3">
        <v>0.20200000000000001</v>
      </c>
      <c r="M71" s="3" t="s">
        <v>67</v>
      </c>
      <c r="N71" s="3" t="s">
        <v>67</v>
      </c>
      <c r="O71">
        <v>0.20100000000000001</v>
      </c>
    </row>
    <row r="72" spans="1:15" x14ac:dyDescent="0.2">
      <c r="B72" s="12"/>
      <c r="C72" s="12"/>
      <c r="D72" s="13"/>
      <c r="E72" s="13"/>
      <c r="F72" s="13"/>
      <c r="G72" s="13"/>
      <c r="H72" s="13"/>
      <c r="I72" s="13"/>
      <c r="K72" s="8"/>
      <c r="L72" s="8"/>
      <c r="M72" s="8"/>
      <c r="N72" s="8"/>
    </row>
    <row r="73" spans="1:15" x14ac:dyDescent="0.2">
      <c r="B73" s="12"/>
      <c r="C73" s="12"/>
      <c r="D73" s="13"/>
      <c r="E73" s="13"/>
      <c r="F73" s="13"/>
      <c r="G73" s="13"/>
      <c r="H73" s="13"/>
      <c r="I73" s="13"/>
      <c r="K73" s="8"/>
      <c r="L73" s="8"/>
      <c r="M73" s="8"/>
      <c r="N73" s="8"/>
    </row>
    <row r="74" spans="1:15" x14ac:dyDescent="0.2">
      <c r="B74" s="12"/>
      <c r="C74" s="12"/>
      <c r="D74" s="12"/>
      <c r="E74" s="12"/>
      <c r="F74" s="12"/>
      <c r="G74" s="12"/>
      <c r="H74" s="12"/>
      <c r="I74" s="12"/>
      <c r="K74" s="8"/>
      <c r="L74" s="8"/>
      <c r="M74" s="8"/>
      <c r="N74" s="8"/>
    </row>
    <row r="75" spans="1:15" x14ac:dyDescent="0.2">
      <c r="A75" s="7" t="s">
        <v>4</v>
      </c>
      <c r="B75" s="12"/>
      <c r="C75" s="12"/>
      <c r="D75" s="12"/>
      <c r="E75" s="12"/>
      <c r="F75" s="12"/>
      <c r="G75" s="12"/>
      <c r="H75" s="12"/>
      <c r="I75" s="12"/>
      <c r="K75" s="8"/>
      <c r="L75" s="8"/>
      <c r="M75" s="8"/>
      <c r="N75" s="8"/>
    </row>
    <row r="76" spans="1:15" x14ac:dyDescent="0.2">
      <c r="A76" s="6" t="s">
        <v>5</v>
      </c>
      <c r="B76" s="12">
        <v>0.24856384498374903</v>
      </c>
      <c r="C76" s="12">
        <v>0.20070755966588366</v>
      </c>
      <c r="D76" s="12">
        <v>0.19310335711095311</v>
      </c>
      <c r="E76" s="12">
        <v>9.6875401203896525E-2</v>
      </c>
      <c r="F76" s="12">
        <v>0.43041727235566113</v>
      </c>
      <c r="G76" s="12">
        <v>0.13569863911025606</v>
      </c>
      <c r="H76" s="12">
        <v>0.22292657347632147</v>
      </c>
      <c r="I76" s="12">
        <v>9.7921018291157014E-2</v>
      </c>
      <c r="K76" s="21">
        <v>0.54400000000000004</v>
      </c>
      <c r="L76" s="21">
        <v>5.3800000000000001E-2</v>
      </c>
      <c r="M76" s="21">
        <v>1.91E-3</v>
      </c>
      <c r="N76" s="21">
        <v>0.64100000000000001</v>
      </c>
      <c r="O76" s="24">
        <v>0.72299999999999998</v>
      </c>
    </row>
    <row r="77" spans="1:15" x14ac:dyDescent="0.2">
      <c r="A77" s="6" t="s">
        <v>6</v>
      </c>
      <c r="B77" s="12">
        <v>2.064595095387493E-2</v>
      </c>
      <c r="C77" s="12">
        <v>7.3404321815458999E-3</v>
      </c>
      <c r="D77" s="12">
        <v>3.3520595537077737E-2</v>
      </c>
      <c r="E77" s="12">
        <v>2.1079637447367773E-2</v>
      </c>
      <c r="F77" s="13" t="s">
        <v>30</v>
      </c>
      <c r="G77" s="13" t="s">
        <v>30</v>
      </c>
      <c r="H77" s="13" t="s">
        <v>30</v>
      </c>
      <c r="I77" s="13" t="s">
        <v>30</v>
      </c>
      <c r="K77" s="21">
        <v>0.92800000000000005</v>
      </c>
      <c r="L77" s="21">
        <v>0.19900000000000001</v>
      </c>
      <c r="M77" s="21" t="s">
        <v>67</v>
      </c>
      <c r="N77" s="21">
        <v>0.46600000000000003</v>
      </c>
      <c r="O77" s="24">
        <v>0.2</v>
      </c>
    </row>
    <row r="78" spans="1:15" x14ac:dyDescent="0.2">
      <c r="A78" s="6" t="s">
        <v>7</v>
      </c>
      <c r="B78" s="12">
        <v>4.5669733178368178E-2</v>
      </c>
      <c r="C78" s="12">
        <v>2.9271269852335316E-2</v>
      </c>
      <c r="D78" s="12">
        <v>6.7199765852090032E-2</v>
      </c>
      <c r="E78" s="12">
        <v>4.1096793252413444E-2</v>
      </c>
      <c r="F78" s="12">
        <v>2.3787335430776418E-2</v>
      </c>
      <c r="G78" s="12">
        <v>2.0431406347234081E-2</v>
      </c>
      <c r="H78" s="12">
        <v>1.3707854306342297E-2</v>
      </c>
      <c r="I78" s="12">
        <v>3.9334750788107189E-3</v>
      </c>
      <c r="K78" s="21">
        <v>0.74299999999999999</v>
      </c>
      <c r="L78" s="21">
        <v>7.7100000000000002E-2</v>
      </c>
      <c r="M78" s="21">
        <v>0.218</v>
      </c>
      <c r="N78" s="21">
        <v>8.77E-2</v>
      </c>
      <c r="O78" s="24">
        <v>6.0000000000000001E-3</v>
      </c>
    </row>
    <row r="79" spans="1:15" x14ac:dyDescent="0.2">
      <c r="A79" s="6" t="s">
        <v>8</v>
      </c>
      <c r="B79" s="12">
        <v>0.17363343794089442</v>
      </c>
      <c r="C79" s="12">
        <v>9.7996232073353604E-2</v>
      </c>
      <c r="D79" s="12">
        <v>0.20408397627322791</v>
      </c>
      <c r="E79" s="12">
        <v>0.13908502458173122</v>
      </c>
      <c r="F79" s="12">
        <v>9.2933964717223691E-2</v>
      </c>
      <c r="G79" s="12">
        <v>9.502790375862856E-2</v>
      </c>
      <c r="H79" s="12">
        <v>8.2723177183283592E-2</v>
      </c>
      <c r="I79" s="12">
        <v>3.1463510136492262E-2</v>
      </c>
      <c r="K79" s="21">
        <v>0.41599999999999998</v>
      </c>
      <c r="L79" s="21">
        <v>0.189</v>
      </c>
      <c r="M79" s="21">
        <v>0.82499999999999996</v>
      </c>
      <c r="N79" s="21">
        <v>1.2800000000000001E-2</v>
      </c>
      <c r="O79" s="24">
        <v>7.0999999999999994E-2</v>
      </c>
    </row>
    <row r="80" spans="1:15" x14ac:dyDescent="0.2">
      <c r="A80" s="6" t="s">
        <v>9</v>
      </c>
      <c r="B80" s="12">
        <v>5.2198037291142065E-2</v>
      </c>
      <c r="C80" s="12">
        <v>3.7771628263536514E-2</v>
      </c>
      <c r="D80" s="12">
        <v>4.0437252691486701E-2</v>
      </c>
      <c r="E80" s="12">
        <v>3.3595500265912029E-2</v>
      </c>
      <c r="F80" s="12">
        <v>0.14595310884918156</v>
      </c>
      <c r="G80" s="12">
        <v>0.12000972415901778</v>
      </c>
      <c r="H80" s="12">
        <v>0.17364246529244662</v>
      </c>
      <c r="I80" s="12">
        <v>8.7113202282462374E-2</v>
      </c>
      <c r="K80" s="21">
        <v>0.61399999999999999</v>
      </c>
      <c r="L80" s="21">
        <v>2.7299999999999998E-3</v>
      </c>
      <c r="M80" s="21">
        <v>0.753</v>
      </c>
      <c r="N80" s="21">
        <v>7.6999999999999996E-4</v>
      </c>
      <c r="O80" s="25" t="s">
        <v>1</v>
      </c>
    </row>
    <row r="81" spans="1:17" x14ac:dyDescent="0.2">
      <c r="A81" s="6" t="s">
        <v>10</v>
      </c>
      <c r="B81" s="12">
        <v>1.0032778957469159E-2</v>
      </c>
      <c r="C81" s="12">
        <v>9.0450219230857744E-4</v>
      </c>
      <c r="D81" s="13" t="s">
        <v>30</v>
      </c>
      <c r="E81" s="13" t="s">
        <v>30</v>
      </c>
      <c r="F81" s="12">
        <v>1.3063357282821686E-2</v>
      </c>
      <c r="G81" s="13" t="s">
        <v>30</v>
      </c>
      <c r="H81" s="12">
        <v>2.9621576786078661E-2</v>
      </c>
      <c r="I81" s="12">
        <v>9.9492740689373516E-3</v>
      </c>
      <c r="K81" s="21">
        <v>0.46800000000000003</v>
      </c>
      <c r="L81" s="21">
        <v>1</v>
      </c>
      <c r="M81" s="21">
        <v>0.20200000000000001</v>
      </c>
      <c r="N81" s="21">
        <v>0.19900000000000001</v>
      </c>
      <c r="O81" s="24">
        <v>0.25</v>
      </c>
    </row>
    <row r="82" spans="1:17" x14ac:dyDescent="0.2">
      <c r="A82" s="6" t="s">
        <v>11</v>
      </c>
      <c r="B82" s="12">
        <v>7.1600580409706238E-2</v>
      </c>
      <c r="C82" s="12">
        <v>4.5159381108603881E-2</v>
      </c>
      <c r="D82" s="12">
        <v>0.22403005871574375</v>
      </c>
      <c r="E82" s="12">
        <v>0.13514340475778233</v>
      </c>
      <c r="F82" s="12">
        <v>2.7606488099323281</v>
      </c>
      <c r="G82" s="12">
        <v>0.6825731389133074</v>
      </c>
      <c r="H82" s="12">
        <v>6.708769689116977</v>
      </c>
      <c r="I82" s="12">
        <v>2.0453413881549483</v>
      </c>
      <c r="K82" s="21">
        <v>0.111</v>
      </c>
      <c r="L82" s="22" t="s">
        <v>1</v>
      </c>
      <c r="M82" s="21">
        <v>9.6000000000000002E-4</v>
      </c>
      <c r="N82" s="22" t="s">
        <v>1</v>
      </c>
      <c r="O82" s="25" t="s">
        <v>1</v>
      </c>
      <c r="Q82" s="4"/>
    </row>
    <row r="83" spans="1:17" x14ac:dyDescent="0.2">
      <c r="A83" s="6" t="s">
        <v>12</v>
      </c>
      <c r="B83" s="12">
        <v>2.0881100472166111E-2</v>
      </c>
      <c r="C83" s="12">
        <v>1.1947672058250562E-2</v>
      </c>
      <c r="D83" s="12">
        <v>2.6686065973267659E-2</v>
      </c>
      <c r="E83" s="12">
        <v>1.4911490334202908E-2</v>
      </c>
      <c r="F83" s="12">
        <v>0.75905842076048191</v>
      </c>
      <c r="G83" s="12">
        <v>1.1888303281844252</v>
      </c>
      <c r="H83" s="12">
        <v>7.1209115820486849E-2</v>
      </c>
      <c r="I83" s="12">
        <v>9.3640421069363905E-2</v>
      </c>
      <c r="K83" s="21">
        <v>0.376</v>
      </c>
      <c r="L83" s="21">
        <v>0.374</v>
      </c>
      <c r="M83" s="21">
        <v>0.59099999999999997</v>
      </c>
      <c r="N83" s="21">
        <v>0.66300000000000003</v>
      </c>
      <c r="O83" s="24">
        <v>0.89500000000000002</v>
      </c>
    </row>
    <row r="84" spans="1:17" x14ac:dyDescent="0.2">
      <c r="A84" s="6" t="s">
        <v>13</v>
      </c>
      <c r="B84" s="12">
        <v>1.6937669376693765E-2</v>
      </c>
      <c r="C84" s="13" t="s">
        <v>30</v>
      </c>
      <c r="D84" s="12">
        <v>2.5911963313961763E-2</v>
      </c>
      <c r="E84" s="12">
        <v>1.7117107908579308E-2</v>
      </c>
      <c r="F84" s="12">
        <v>1.3051224798487275E-2</v>
      </c>
      <c r="G84" s="12">
        <v>3.4132110011738663E-3</v>
      </c>
      <c r="H84" s="12">
        <v>1.5487699868281458E-2</v>
      </c>
      <c r="I84" s="12">
        <v>3.4550471842107857E-3</v>
      </c>
      <c r="K84" s="21">
        <v>0.73199999999999998</v>
      </c>
      <c r="L84" s="21">
        <v>0.28299999999999997</v>
      </c>
      <c r="M84" s="21">
        <v>0.88300000000000001</v>
      </c>
      <c r="N84" s="21">
        <v>0.92700000000000005</v>
      </c>
      <c r="O84" s="24">
        <v>0.44500000000000001</v>
      </c>
    </row>
    <row r="85" spans="1:17" x14ac:dyDescent="0.2">
      <c r="A85" s="6" t="s">
        <v>14</v>
      </c>
      <c r="B85" s="12">
        <v>3.1285068687012661E-2</v>
      </c>
      <c r="C85" s="12">
        <v>7.5223352014337219E-3</v>
      </c>
      <c r="D85" s="12">
        <v>2.7955693940440039E-2</v>
      </c>
      <c r="E85" s="12">
        <v>1.6707015424546265E-2</v>
      </c>
      <c r="F85" s="12">
        <v>0.1298981165607653</v>
      </c>
      <c r="G85" s="12">
        <v>0.1316653652300013</v>
      </c>
      <c r="H85" s="12">
        <v>9.6429364678584581E-2</v>
      </c>
      <c r="I85" s="12">
        <v>3.9837665963659431E-2</v>
      </c>
      <c r="K85" s="21">
        <v>0.34899999999999998</v>
      </c>
      <c r="L85" s="21">
        <v>7.0200000000000002E-3</v>
      </c>
      <c r="M85" s="21">
        <v>0.73599999999999999</v>
      </c>
      <c r="N85" s="22" t="s">
        <v>1</v>
      </c>
      <c r="O85" s="25" t="s">
        <v>1</v>
      </c>
    </row>
    <row r="86" spans="1:17" x14ac:dyDescent="0.2">
      <c r="A86" s="6" t="s">
        <v>168</v>
      </c>
      <c r="B86" s="13" t="s">
        <v>30</v>
      </c>
      <c r="C86" s="13" t="s">
        <v>30</v>
      </c>
      <c r="D86" s="12">
        <v>2.4064239677039499E-2</v>
      </c>
      <c r="E86" s="12">
        <v>1.381172234682702E-2</v>
      </c>
      <c r="F86" s="12">
        <v>3.7622692406805922E-2</v>
      </c>
      <c r="G86" s="12">
        <v>1.0508738996442271E-2</v>
      </c>
      <c r="H86" s="12">
        <v>1.3095861707700367E-2</v>
      </c>
      <c r="I86" s="13" t="s">
        <v>30</v>
      </c>
      <c r="K86" s="21">
        <v>0.2</v>
      </c>
      <c r="L86" s="21">
        <v>2.58E-2</v>
      </c>
      <c r="M86" s="21">
        <v>2.5399999999999999E-2</v>
      </c>
      <c r="N86" s="21">
        <v>0.20200000000000001</v>
      </c>
      <c r="O86" s="24">
        <v>1</v>
      </c>
    </row>
    <row r="87" spans="1:17" x14ac:dyDescent="0.2">
      <c r="A87" s="6" t="s">
        <v>108</v>
      </c>
      <c r="B87" s="15" t="s">
        <v>30</v>
      </c>
      <c r="C87" s="15" t="s">
        <v>30</v>
      </c>
      <c r="D87" s="11">
        <v>2.0706871805130256E-2</v>
      </c>
      <c r="E87" s="11">
        <v>5.8959468331501166E-3</v>
      </c>
      <c r="F87" s="11">
        <v>1.3287270794578792E-2</v>
      </c>
      <c r="G87" s="15" t="s">
        <v>30</v>
      </c>
      <c r="H87" s="11">
        <v>1.4068655036578503E-2</v>
      </c>
      <c r="I87" s="15" t="s">
        <v>30</v>
      </c>
      <c r="K87" s="21">
        <v>0.19900000000000001</v>
      </c>
      <c r="L87" s="21">
        <v>1</v>
      </c>
      <c r="M87" s="21">
        <v>0.46600000000000003</v>
      </c>
      <c r="N87" s="21">
        <v>0.42499999999999999</v>
      </c>
      <c r="O87" s="26">
        <v>0.46700000000000003</v>
      </c>
    </row>
    <row r="88" spans="1:17" x14ac:dyDescent="0.2">
      <c r="A88" s="6" t="s">
        <v>169</v>
      </c>
      <c r="B88" s="13" t="s">
        <v>30</v>
      </c>
      <c r="C88" s="13" t="s">
        <v>30</v>
      </c>
      <c r="D88" s="13" t="s">
        <v>30</v>
      </c>
      <c r="E88" s="13" t="s">
        <v>30</v>
      </c>
      <c r="F88" s="12">
        <v>8.6271482361470232E-3</v>
      </c>
      <c r="G88" s="12">
        <v>6.2737469993295264E-3</v>
      </c>
      <c r="H88" s="12">
        <v>1.8169943298932355E-2</v>
      </c>
      <c r="I88" s="12">
        <v>1.1344510235084405E-2</v>
      </c>
      <c r="K88" s="21" t="s">
        <v>67</v>
      </c>
      <c r="L88" s="21">
        <v>0.46700000000000003</v>
      </c>
      <c r="M88" s="21">
        <v>0.73299999999999998</v>
      </c>
      <c r="N88" s="21">
        <v>0.46800000000000003</v>
      </c>
      <c r="O88" s="24">
        <v>0.46600000000000003</v>
      </c>
    </row>
    <row r="89" spans="1:17" x14ac:dyDescent="0.2">
      <c r="A89" s="6" t="s">
        <v>170</v>
      </c>
      <c r="B89" s="13" t="s">
        <v>30</v>
      </c>
      <c r="C89" s="13" t="s">
        <v>30</v>
      </c>
      <c r="D89" s="12">
        <v>3.8015586390420075E-2</v>
      </c>
      <c r="E89" s="13" t="s">
        <v>30</v>
      </c>
      <c r="F89" s="13" t="s">
        <v>30</v>
      </c>
      <c r="G89" s="13" t="s">
        <v>30</v>
      </c>
      <c r="H89" s="13" t="s">
        <v>30</v>
      </c>
      <c r="I89" s="13" t="s">
        <v>30</v>
      </c>
      <c r="K89" s="21">
        <v>1</v>
      </c>
      <c r="L89" s="21" t="s">
        <v>67</v>
      </c>
      <c r="M89" s="21" t="s">
        <v>67</v>
      </c>
      <c r="N89" s="21">
        <v>1</v>
      </c>
      <c r="O89" s="26" t="s">
        <v>67</v>
      </c>
    </row>
    <row r="90" spans="1:17" x14ac:dyDescent="0.2">
      <c r="A90" s="6" t="s">
        <v>171</v>
      </c>
      <c r="B90" s="13" t="s">
        <v>30</v>
      </c>
      <c r="C90" s="13" t="s">
        <v>30</v>
      </c>
      <c r="D90" s="12">
        <v>3.976933784052495E-2</v>
      </c>
      <c r="E90" s="13" t="s">
        <v>30</v>
      </c>
      <c r="F90" s="13" t="s">
        <v>30</v>
      </c>
      <c r="G90" s="13" t="s">
        <v>30</v>
      </c>
      <c r="H90" s="13" t="s">
        <v>30</v>
      </c>
      <c r="I90" s="13" t="s">
        <v>30</v>
      </c>
      <c r="K90" s="21">
        <v>1</v>
      </c>
      <c r="L90" s="21" t="s">
        <v>67</v>
      </c>
      <c r="M90" s="21" t="s">
        <v>67</v>
      </c>
      <c r="N90" s="21">
        <v>1</v>
      </c>
      <c r="O90" s="26" t="s">
        <v>67</v>
      </c>
    </row>
    <row r="91" spans="1:17" x14ac:dyDescent="0.2">
      <c r="A91" s="6" t="s">
        <v>126</v>
      </c>
      <c r="B91" s="12">
        <v>22.054752838989803</v>
      </c>
      <c r="C91" s="12">
        <v>19.635732497879832</v>
      </c>
      <c r="D91" s="12">
        <v>29.661148855459963</v>
      </c>
      <c r="E91" s="12">
        <v>23.6174619073714</v>
      </c>
      <c r="F91" s="12">
        <v>23.255118967350292</v>
      </c>
      <c r="G91" s="12">
        <v>9.296786948373029</v>
      </c>
      <c r="H91" s="12">
        <v>35.10034981062384</v>
      </c>
      <c r="I91" s="12">
        <v>7.0024165699134997</v>
      </c>
      <c r="K91" s="21">
        <v>0.495</v>
      </c>
      <c r="L91" s="21">
        <v>0.89200000000000002</v>
      </c>
      <c r="M91" s="21">
        <v>2.7400000000000001E-2</v>
      </c>
      <c r="N91" s="21">
        <v>0.63500000000000001</v>
      </c>
      <c r="O91" s="24">
        <v>0.13300000000000001</v>
      </c>
    </row>
    <row r="92" spans="1:17" x14ac:dyDescent="0.2">
      <c r="A92" s="6" t="s">
        <v>172</v>
      </c>
      <c r="B92" s="12">
        <v>0.30318792595303717</v>
      </c>
      <c r="C92" s="12">
        <v>0.21896712135923066</v>
      </c>
      <c r="D92" s="12">
        <v>1.1361170702241987</v>
      </c>
      <c r="E92" s="12">
        <v>1.3919037808261547</v>
      </c>
      <c r="F92" s="12">
        <v>0.86636492118362141</v>
      </c>
      <c r="G92" s="12">
        <v>0.74783884887230989</v>
      </c>
      <c r="H92" s="12">
        <v>0.51520695425951701</v>
      </c>
      <c r="I92" s="12">
        <v>0.18533165733034923</v>
      </c>
      <c r="K92" s="21">
        <v>0.127</v>
      </c>
      <c r="L92" s="21">
        <v>4.9099999999999998E-2</v>
      </c>
      <c r="M92" s="21">
        <v>0.22700000000000001</v>
      </c>
      <c r="N92" s="21">
        <v>0.24299999999999999</v>
      </c>
      <c r="O92" s="24">
        <v>5.62E-2</v>
      </c>
    </row>
    <row r="93" spans="1:17" x14ac:dyDescent="0.2">
      <c r="A93" s="6" t="s">
        <v>173</v>
      </c>
      <c r="B93" s="12">
        <v>0.19777759186794194</v>
      </c>
      <c r="C93" s="12">
        <v>0.12123467086627876</v>
      </c>
      <c r="D93" s="12">
        <v>0.37604562984626455</v>
      </c>
      <c r="E93" s="12">
        <v>0.22580909015798842</v>
      </c>
      <c r="F93" s="12">
        <v>2.2661777740212834</v>
      </c>
      <c r="G93" s="12">
        <v>1.412766877774154</v>
      </c>
      <c r="H93" s="12">
        <v>2.2315836357122971</v>
      </c>
      <c r="I93" s="12">
        <v>0.80180089345543992</v>
      </c>
      <c r="K93" s="21">
        <v>4.7800000000000002E-2</v>
      </c>
      <c r="L93" s="22" t="s">
        <v>1</v>
      </c>
      <c r="M93" s="21">
        <v>0.88600000000000001</v>
      </c>
      <c r="N93" s="22" t="s">
        <v>1</v>
      </c>
      <c r="O93" s="25" t="s">
        <v>1</v>
      </c>
    </row>
    <row r="94" spans="1:17" x14ac:dyDescent="0.2">
      <c r="A94" s="6" t="s">
        <v>174</v>
      </c>
      <c r="B94" s="12">
        <v>0.10437847607668636</v>
      </c>
      <c r="C94" s="12">
        <v>4.5911801836072096E-2</v>
      </c>
      <c r="D94" s="12">
        <v>0.3504013371453481</v>
      </c>
      <c r="E94" s="12">
        <v>0.23200116329732723</v>
      </c>
      <c r="F94" s="12">
        <v>0.19773701005623756</v>
      </c>
      <c r="G94" s="12">
        <v>0.175154440229846</v>
      </c>
      <c r="H94" s="12">
        <v>0.26909526411384721</v>
      </c>
      <c r="I94" s="12">
        <v>0.13053789573050187</v>
      </c>
      <c r="K94" s="21">
        <v>2.6700000000000002E-2</v>
      </c>
      <c r="L94" s="21">
        <v>0.184</v>
      </c>
      <c r="M94" s="21">
        <v>0.46200000000000002</v>
      </c>
      <c r="N94" s="21">
        <v>0.63500000000000001</v>
      </c>
      <c r="O94" s="24">
        <v>4.0000000000000001E-3</v>
      </c>
    </row>
    <row r="95" spans="1:17" x14ac:dyDescent="0.2">
      <c r="A95" s="6" t="s">
        <v>175</v>
      </c>
      <c r="B95" s="12">
        <v>2.6620424570137292E-2</v>
      </c>
      <c r="C95" s="12">
        <v>1.6685632550523959E-2</v>
      </c>
      <c r="D95" s="12">
        <v>0.13487329641008428</v>
      </c>
      <c r="E95" s="12">
        <v>0.13258668659672754</v>
      </c>
      <c r="F95" s="12">
        <v>9.5093191327500961E-3</v>
      </c>
      <c r="G95" s="13" t="s">
        <v>30</v>
      </c>
      <c r="H95" s="12">
        <v>1.4039475172010183E-2</v>
      </c>
      <c r="I95" s="12">
        <v>5.5031461910412856E-3</v>
      </c>
      <c r="K95" s="21">
        <v>0.249</v>
      </c>
      <c r="L95" s="21">
        <v>1.5100000000000001E-3</v>
      </c>
      <c r="M95" s="21">
        <v>0.46899999999999997</v>
      </c>
      <c r="N95" s="21">
        <v>3.1E-2</v>
      </c>
      <c r="O95" s="24">
        <v>3.0000000000000001E-3</v>
      </c>
    </row>
    <row r="96" spans="1:17" x14ac:dyDescent="0.2">
      <c r="A96" s="6" t="s">
        <v>176</v>
      </c>
      <c r="B96" s="12">
        <v>7.8798345129487496E-2</v>
      </c>
      <c r="C96" s="12">
        <v>5.2836745420225081E-2</v>
      </c>
      <c r="D96" s="12">
        <v>8.3637163676929305E-2</v>
      </c>
      <c r="E96" s="12">
        <v>8.1103680674962667E-2</v>
      </c>
      <c r="F96" s="13" t="s">
        <v>30</v>
      </c>
      <c r="G96" s="13" t="s">
        <v>30</v>
      </c>
      <c r="H96" s="12">
        <v>2.9797459335733377E-2</v>
      </c>
      <c r="I96" s="12">
        <v>1.1867077959005093E-2</v>
      </c>
      <c r="K96" s="21">
        <v>0.90900000000000003</v>
      </c>
      <c r="L96" s="21">
        <v>1.2999999999999999E-3</v>
      </c>
      <c r="M96" s="21">
        <v>7.7700000000000005E-2</v>
      </c>
      <c r="N96" s="21">
        <v>2.93E-2</v>
      </c>
      <c r="O96" s="24">
        <v>1.7999999999999999E-2</v>
      </c>
    </row>
    <row r="97" spans="1:15" x14ac:dyDescent="0.2">
      <c r="A97" s="6" t="s">
        <v>177</v>
      </c>
      <c r="B97" s="12">
        <v>0.11330063565042858</v>
      </c>
      <c r="C97" s="12">
        <v>8.5832916603965428E-2</v>
      </c>
      <c r="D97" s="12">
        <v>0.13427955182131227</v>
      </c>
      <c r="E97" s="12">
        <v>6.3361342914425731E-2</v>
      </c>
      <c r="F97" s="12">
        <v>0.73320710922140575</v>
      </c>
      <c r="G97" s="12">
        <v>0.55873204190186954</v>
      </c>
      <c r="H97" s="12">
        <v>0.8280978399577591</v>
      </c>
      <c r="I97" s="12">
        <v>0.60464176980605733</v>
      </c>
      <c r="K97" s="21">
        <v>0.65900000000000003</v>
      </c>
      <c r="L97" s="22" t="s">
        <v>1</v>
      </c>
      <c r="M97" s="21">
        <v>0.93100000000000005</v>
      </c>
      <c r="N97" s="21">
        <v>6.9999999999999999E-4</v>
      </c>
      <c r="O97" s="27" t="s">
        <v>1</v>
      </c>
    </row>
    <row r="98" spans="1:15" x14ac:dyDescent="0.2">
      <c r="A98" s="6" t="s">
        <v>178</v>
      </c>
      <c r="B98" s="12">
        <v>3.4930818132589969E-2</v>
      </c>
      <c r="C98" s="12">
        <v>3.2895773971106136E-2</v>
      </c>
      <c r="D98" s="12">
        <v>2.3978679284851413E-2</v>
      </c>
      <c r="E98" s="12">
        <v>1.1186461597712796E-2</v>
      </c>
      <c r="F98" s="12">
        <v>0.15087897531142386</v>
      </c>
      <c r="G98" s="12">
        <v>0.10526585454628326</v>
      </c>
      <c r="H98" s="12">
        <v>0.15377602343606517</v>
      </c>
      <c r="I98" s="12">
        <v>5.711229521163786E-2</v>
      </c>
      <c r="K98" s="21">
        <v>0.88</v>
      </c>
      <c r="L98" s="22" t="s">
        <v>1</v>
      </c>
      <c r="M98" s="21">
        <v>0.88</v>
      </c>
      <c r="N98" s="22" t="s">
        <v>1</v>
      </c>
      <c r="O98" s="27" t="s">
        <v>1</v>
      </c>
    </row>
    <row r="99" spans="1:15" x14ac:dyDescent="0.2">
      <c r="A99" s="6" t="s">
        <v>179</v>
      </c>
      <c r="B99" s="12">
        <v>3.2297750704631589E-2</v>
      </c>
      <c r="C99" s="12">
        <v>2.1035587839166557E-2</v>
      </c>
      <c r="D99" s="12">
        <v>1.6197164107376077E-2</v>
      </c>
      <c r="E99" s="12">
        <v>2.6252652239870016E-3</v>
      </c>
      <c r="F99" s="12">
        <v>1.1151819044686061E-2</v>
      </c>
      <c r="G99" s="12">
        <v>3.9172876564601599E-3</v>
      </c>
      <c r="H99" s="12">
        <v>1.4068655036578503E-2</v>
      </c>
      <c r="I99" s="13" t="s">
        <v>30</v>
      </c>
      <c r="K99" s="21">
        <v>0.28100000000000003</v>
      </c>
      <c r="L99" s="21">
        <v>0.14699999999999999</v>
      </c>
      <c r="M99" s="21">
        <v>1</v>
      </c>
      <c r="N99" s="21">
        <v>0.32400000000000001</v>
      </c>
      <c r="O99" s="24">
        <v>0.128</v>
      </c>
    </row>
    <row r="100" spans="1:15" x14ac:dyDescent="0.2">
      <c r="A100" s="6" t="s">
        <v>180</v>
      </c>
      <c r="B100" s="12">
        <v>1.6378605110296436E-2</v>
      </c>
      <c r="C100" s="12">
        <v>4.0492684778005092E-3</v>
      </c>
      <c r="D100" s="13" t="s">
        <v>30</v>
      </c>
      <c r="E100" s="13" t="s">
        <v>30</v>
      </c>
      <c r="F100" s="12">
        <v>4.1909391894723608E-3</v>
      </c>
      <c r="G100" s="13" t="s">
        <v>30</v>
      </c>
      <c r="H100" s="12">
        <v>1.3044612575006522E-2</v>
      </c>
      <c r="I100" s="13" t="s">
        <v>30</v>
      </c>
      <c r="K100" s="21">
        <v>0.46700000000000003</v>
      </c>
      <c r="L100" s="21">
        <v>0.46400000000000002</v>
      </c>
      <c r="M100" s="21">
        <v>1</v>
      </c>
      <c r="N100" s="21">
        <v>1</v>
      </c>
      <c r="O100" s="24">
        <v>0.46700000000000003</v>
      </c>
    </row>
    <row r="101" spans="1:15" x14ac:dyDescent="0.2">
      <c r="A101" s="6" t="s">
        <v>181</v>
      </c>
      <c r="B101" s="12">
        <v>1.6937669376693765E-2</v>
      </c>
      <c r="C101" s="13" t="s">
        <v>30</v>
      </c>
      <c r="D101" s="13" t="s">
        <v>30</v>
      </c>
      <c r="E101" s="13" t="s">
        <v>30</v>
      </c>
      <c r="F101" s="12">
        <v>4.1909391894723608E-3</v>
      </c>
      <c r="G101" s="13" t="s">
        <v>30</v>
      </c>
      <c r="H101" s="13" t="s">
        <v>30</v>
      </c>
      <c r="I101" s="13" t="s">
        <v>30</v>
      </c>
      <c r="K101" s="21">
        <v>1</v>
      </c>
      <c r="L101" s="21">
        <v>1</v>
      </c>
      <c r="M101" s="21">
        <v>1</v>
      </c>
      <c r="N101" s="21" t="s">
        <v>67</v>
      </c>
      <c r="O101" s="24">
        <v>1</v>
      </c>
    </row>
    <row r="102" spans="1:15" x14ac:dyDescent="0.2">
      <c r="A102" s="6" t="s">
        <v>182</v>
      </c>
      <c r="B102" s="13" t="s">
        <v>30</v>
      </c>
      <c r="C102" s="13" t="s">
        <v>30</v>
      </c>
      <c r="D102" s="13" t="s">
        <v>30</v>
      </c>
      <c r="E102" s="13" t="s">
        <v>30</v>
      </c>
      <c r="F102" s="12">
        <v>1.3631993931264399E-2</v>
      </c>
      <c r="G102" s="12">
        <v>4.0979069480393367E-4</v>
      </c>
      <c r="H102" s="12">
        <v>2.6191723415400735E-2</v>
      </c>
      <c r="I102" s="13" t="s">
        <v>30</v>
      </c>
      <c r="K102" s="21" t="s">
        <v>67</v>
      </c>
      <c r="L102" s="21">
        <v>0.46500000000000002</v>
      </c>
      <c r="M102" s="21">
        <v>1</v>
      </c>
      <c r="N102" s="21">
        <v>1</v>
      </c>
      <c r="O102" s="24">
        <v>1</v>
      </c>
    </row>
    <row r="103" spans="1:15" x14ac:dyDescent="0.2">
      <c r="A103" s="6" t="s">
        <v>183</v>
      </c>
      <c r="B103" s="13" t="s">
        <v>30</v>
      </c>
      <c r="C103" s="13" t="s">
        <v>30</v>
      </c>
      <c r="D103" s="12">
        <v>1.5775358889414736E-2</v>
      </c>
      <c r="E103" s="13" t="s">
        <v>30</v>
      </c>
      <c r="F103" s="13" t="s">
        <v>30</v>
      </c>
      <c r="G103" s="13" t="s">
        <v>30</v>
      </c>
      <c r="H103" s="13" t="s">
        <v>30</v>
      </c>
      <c r="I103" s="13" t="s">
        <v>30</v>
      </c>
      <c r="K103" s="21">
        <v>1</v>
      </c>
      <c r="L103" s="21" t="s">
        <v>67</v>
      </c>
      <c r="M103" s="21" t="s">
        <v>67</v>
      </c>
      <c r="N103" s="21">
        <v>1</v>
      </c>
      <c r="O103" s="26" t="s">
        <v>67</v>
      </c>
    </row>
    <row r="104" spans="1:15" x14ac:dyDescent="0.2">
      <c r="A104" s="6" t="s">
        <v>127</v>
      </c>
      <c r="B104" s="12">
        <v>1.4989756649596842</v>
      </c>
      <c r="C104" s="12">
        <v>0.73985476332635203</v>
      </c>
      <c r="D104" s="12">
        <v>2.4456457529184759</v>
      </c>
      <c r="E104" s="12">
        <v>1.5964244635243101</v>
      </c>
      <c r="F104" s="12">
        <v>10.187750827164358</v>
      </c>
      <c r="G104" s="12">
        <v>5.6475399995307329</v>
      </c>
      <c r="H104" s="12">
        <v>7.1189615252271725</v>
      </c>
      <c r="I104" s="12">
        <v>1.7400250747988242</v>
      </c>
      <c r="K104" s="21">
        <v>0.152</v>
      </c>
      <c r="L104" s="22" t="s">
        <v>1</v>
      </c>
      <c r="M104" s="21">
        <v>0.151</v>
      </c>
      <c r="N104" s="21">
        <v>5.1999999999999995E-4</v>
      </c>
      <c r="O104" s="27" t="s">
        <v>1</v>
      </c>
    </row>
    <row r="105" spans="1:15" x14ac:dyDescent="0.2">
      <c r="A105" s="6" t="s">
        <v>184</v>
      </c>
      <c r="B105" s="12">
        <v>2.5460719263173729E-2</v>
      </c>
      <c r="C105" s="12">
        <v>2.2722904612118518E-2</v>
      </c>
      <c r="D105" s="13" t="s">
        <v>30</v>
      </c>
      <c r="E105" s="13" t="s">
        <v>30</v>
      </c>
      <c r="F105" s="12">
        <v>4.2931794380496269E-2</v>
      </c>
      <c r="G105" s="12">
        <v>4.7937870112370169E-2</v>
      </c>
      <c r="H105" s="12">
        <v>3.9572963804391174E-2</v>
      </c>
      <c r="I105" s="12">
        <v>2.3119242821763978E-2</v>
      </c>
      <c r="K105" s="21">
        <v>0.46600000000000003</v>
      </c>
      <c r="L105" s="21">
        <v>7.9500000000000001E-2</v>
      </c>
      <c r="M105" s="21">
        <v>0.77800000000000002</v>
      </c>
      <c r="N105" s="21">
        <v>1.3500000000000001E-3</v>
      </c>
      <c r="O105" s="24">
        <v>2.4400000000000002E-2</v>
      </c>
    </row>
    <row r="106" spans="1:15" x14ac:dyDescent="0.2">
      <c r="A106" s="6" t="s">
        <v>185</v>
      </c>
      <c r="B106" s="12">
        <v>1.6729364048168716E-2</v>
      </c>
      <c r="C106" s="12">
        <v>5.2114257883950407E-3</v>
      </c>
      <c r="D106" s="12">
        <v>1.9891722810941918E-2</v>
      </c>
      <c r="E106" s="12">
        <v>8.0749415681345242E-3</v>
      </c>
      <c r="F106" s="12">
        <v>2.5617497402297438E-2</v>
      </c>
      <c r="G106" s="12">
        <v>1.9421699635554467E-2</v>
      </c>
      <c r="H106" s="12">
        <v>2.7692424249257896E-2</v>
      </c>
      <c r="I106" s="12">
        <v>1.0158744049957034E-2</v>
      </c>
      <c r="K106" s="21">
        <v>0.77600000000000002</v>
      </c>
      <c r="L106" s="21">
        <v>7.3200000000000001E-2</v>
      </c>
      <c r="M106" s="21">
        <v>0.60299999999999998</v>
      </c>
      <c r="N106" s="21">
        <v>0.29899999999999999</v>
      </c>
      <c r="O106" s="24">
        <v>0.21099999999999999</v>
      </c>
    </row>
    <row r="107" spans="1:15" x14ac:dyDescent="0.2">
      <c r="A107" s="6" t="s">
        <v>186</v>
      </c>
      <c r="B107" s="12">
        <v>2.0242914979757085E-2</v>
      </c>
      <c r="C107" s="13" t="s">
        <v>30</v>
      </c>
      <c r="D107" s="12">
        <v>1.3745051224238112E-2</v>
      </c>
      <c r="E107" s="12">
        <v>8.9504180909236202E-5</v>
      </c>
      <c r="F107" s="12">
        <v>3.3427798799368136E-2</v>
      </c>
      <c r="G107" s="12">
        <v>1.9144377824891184E-2</v>
      </c>
      <c r="H107" s="12">
        <v>2.1816663333299947E-2</v>
      </c>
      <c r="I107" s="12">
        <v>1.7719056178217819E-2</v>
      </c>
      <c r="K107" s="21">
        <v>1</v>
      </c>
      <c r="L107" s="21">
        <v>4.4299999999999999E-2</v>
      </c>
      <c r="M107" s="21">
        <v>0.20100000000000001</v>
      </c>
      <c r="N107" s="21">
        <v>0.66300000000000003</v>
      </c>
      <c r="O107" s="24">
        <v>0.44600000000000001</v>
      </c>
    </row>
    <row r="108" spans="1:15" x14ac:dyDescent="0.2">
      <c r="A108" s="6" t="s">
        <v>187</v>
      </c>
      <c r="B108" s="12">
        <v>3.3875338753387531E-2</v>
      </c>
      <c r="C108" s="13" t="s">
        <v>30</v>
      </c>
      <c r="D108" s="12">
        <v>3.1550717778829472E-2</v>
      </c>
      <c r="E108" s="13" t="s">
        <v>30</v>
      </c>
      <c r="F108" s="13" t="s">
        <v>30</v>
      </c>
      <c r="G108" s="13" t="s">
        <v>30</v>
      </c>
      <c r="H108" s="13" t="s">
        <v>30</v>
      </c>
      <c r="I108" s="13" t="s">
        <v>30</v>
      </c>
      <c r="K108" s="21">
        <v>1</v>
      </c>
      <c r="L108" s="21">
        <v>1</v>
      </c>
      <c r="M108" s="21" t="s">
        <v>67</v>
      </c>
      <c r="N108" s="21">
        <v>1</v>
      </c>
      <c r="O108" s="24">
        <v>1</v>
      </c>
    </row>
    <row r="109" spans="1:15" x14ac:dyDescent="0.2">
      <c r="A109" s="6" t="s">
        <v>188</v>
      </c>
      <c r="B109" s="13" t="s">
        <v>30</v>
      </c>
      <c r="C109" s="13" t="s">
        <v>30</v>
      </c>
      <c r="D109" s="13" t="s">
        <v>30</v>
      </c>
      <c r="E109" s="15" t="s">
        <v>30</v>
      </c>
      <c r="F109" s="12">
        <v>1.940441302779111</v>
      </c>
      <c r="G109" s="12">
        <v>1.4162648630896366</v>
      </c>
      <c r="H109" s="12">
        <v>1.0251230759629455</v>
      </c>
      <c r="I109" s="12">
        <v>0.18922467936985282</v>
      </c>
      <c r="K109" s="21" t="s">
        <v>67</v>
      </c>
      <c r="L109" s="22" t="s">
        <v>1</v>
      </c>
      <c r="M109" s="21">
        <v>7.4399999999999994E-2</v>
      </c>
      <c r="N109" s="22" t="s">
        <v>1</v>
      </c>
      <c r="O109" s="27" t="s">
        <v>1</v>
      </c>
    </row>
    <row r="110" spans="1:15" x14ac:dyDescent="0.2">
      <c r="A110" s="6" t="s">
        <v>189</v>
      </c>
      <c r="B110" s="13" t="s">
        <v>30</v>
      </c>
      <c r="C110" s="13" t="s">
        <v>30</v>
      </c>
      <c r="D110" s="13" t="s">
        <v>30</v>
      </c>
      <c r="E110" s="15" t="s">
        <v>30</v>
      </c>
      <c r="F110" s="12">
        <v>7.2125199509420201E-2</v>
      </c>
      <c r="G110" s="12">
        <v>4.2466494031404164E-2</v>
      </c>
      <c r="H110" s="12">
        <v>4.220596510973551E-2</v>
      </c>
      <c r="I110" s="13" t="s">
        <v>30</v>
      </c>
      <c r="K110" s="21" t="s">
        <v>67</v>
      </c>
      <c r="L110" s="21">
        <v>6.8999999999999999E-3</v>
      </c>
      <c r="M110" s="21">
        <v>1.77E-2</v>
      </c>
      <c r="N110" s="21">
        <v>1</v>
      </c>
      <c r="O110" s="24">
        <v>1</v>
      </c>
    </row>
    <row r="111" spans="1:15" x14ac:dyDescent="0.2">
      <c r="A111" s="6" t="s">
        <v>190</v>
      </c>
      <c r="B111" s="13" t="s">
        <v>30</v>
      </c>
      <c r="C111" s="13" t="s">
        <v>30</v>
      </c>
      <c r="D111" s="12">
        <v>2.3143277886973179E-2</v>
      </c>
      <c r="E111" s="12">
        <v>1.1950097472892954E-2</v>
      </c>
      <c r="F111" s="12">
        <v>0.79128343428870418</v>
      </c>
      <c r="G111" s="12">
        <v>0.45439589918391476</v>
      </c>
      <c r="H111" s="13" t="s">
        <v>30</v>
      </c>
      <c r="I111" s="13" t="s">
        <v>30</v>
      </c>
      <c r="K111" s="21">
        <v>7.5800000000000006E-2</v>
      </c>
      <c r="L111" s="21">
        <v>7.0200000000000002E-3</v>
      </c>
      <c r="M111" s="21">
        <v>6.7099999999999998E-3</v>
      </c>
      <c r="N111" s="21">
        <v>7.7399999999999997E-2</v>
      </c>
      <c r="O111" s="26" t="s">
        <v>67</v>
      </c>
    </row>
    <row r="112" spans="1:15" x14ac:dyDescent="0.2">
      <c r="A112" s="6" t="s">
        <v>191</v>
      </c>
      <c r="B112" s="13" t="s">
        <v>30</v>
      </c>
      <c r="C112" s="13" t="s">
        <v>30</v>
      </c>
      <c r="D112" s="13" t="s">
        <v>30</v>
      </c>
      <c r="E112" s="13" t="s">
        <v>30</v>
      </c>
      <c r="F112" s="12">
        <v>1.237711238846665E-2</v>
      </c>
      <c r="G112" s="12">
        <v>7.5335659872492987E-3</v>
      </c>
      <c r="H112" s="13" t="s">
        <v>30</v>
      </c>
      <c r="I112" s="13" t="s">
        <v>30</v>
      </c>
      <c r="K112" s="21" t="s">
        <v>67</v>
      </c>
      <c r="L112" s="21">
        <v>0.19800000000000001</v>
      </c>
      <c r="M112" s="21">
        <v>0.20100000000000001</v>
      </c>
      <c r="N112" s="21" t="s">
        <v>67</v>
      </c>
      <c r="O112" s="26" t="s">
        <v>67</v>
      </c>
    </row>
    <row r="113" spans="1:15" x14ac:dyDescent="0.2">
      <c r="A113" s="6" t="s">
        <v>192</v>
      </c>
      <c r="B113" s="13" t="s">
        <v>30</v>
      </c>
      <c r="C113" s="13" t="s">
        <v>30</v>
      </c>
      <c r="D113" s="12">
        <v>1.9007793195210038E-2</v>
      </c>
      <c r="E113" s="13" t="s">
        <v>30</v>
      </c>
      <c r="F113" s="13" t="s">
        <v>30</v>
      </c>
      <c r="G113" s="13" t="s">
        <v>30</v>
      </c>
      <c r="H113" s="13" t="s">
        <v>30</v>
      </c>
      <c r="I113" s="13" t="s">
        <v>30</v>
      </c>
      <c r="K113" s="21">
        <v>1</v>
      </c>
      <c r="L113" s="21" t="s">
        <v>67</v>
      </c>
      <c r="M113" s="21" t="s">
        <v>67</v>
      </c>
      <c r="N113" s="21">
        <v>1</v>
      </c>
      <c r="O113" s="26" t="s">
        <v>67</v>
      </c>
    </row>
    <row r="114" spans="1:15" x14ac:dyDescent="0.2">
      <c r="A114" s="6" t="s">
        <v>128</v>
      </c>
      <c r="B114" s="13">
        <v>0</v>
      </c>
      <c r="C114" s="13" t="s">
        <v>30</v>
      </c>
      <c r="D114" s="12">
        <v>1.6344777703091406E-2</v>
      </c>
      <c r="E114" s="12">
        <v>3.7660726257638224E-3</v>
      </c>
      <c r="F114" s="12">
        <v>0.22658181110681416</v>
      </c>
      <c r="G114" s="12">
        <v>0.12348277211854393</v>
      </c>
      <c r="H114" s="12">
        <v>1.3044612575006522E-2</v>
      </c>
      <c r="I114" s="13" t="s">
        <v>30</v>
      </c>
      <c r="K114" s="21">
        <v>0.46700000000000003</v>
      </c>
      <c r="L114" s="21">
        <v>6.9499999999999996E-3</v>
      </c>
      <c r="M114" s="21">
        <v>6.94E-3</v>
      </c>
      <c r="N114" s="21">
        <v>0.46800000000000003</v>
      </c>
      <c r="O114" s="24">
        <v>1</v>
      </c>
    </row>
    <row r="115" spans="1:15" x14ac:dyDescent="0.2">
      <c r="A115" s="6" t="s">
        <v>129</v>
      </c>
      <c r="B115" s="13" t="s">
        <v>30</v>
      </c>
      <c r="C115" s="13" t="s">
        <v>30</v>
      </c>
      <c r="D115" s="13" t="s">
        <v>30</v>
      </c>
      <c r="E115" s="13" t="s">
        <v>30</v>
      </c>
      <c r="F115" s="12">
        <v>0.22295537427576945</v>
      </c>
      <c r="G115" s="12">
        <v>0.16234601263810489</v>
      </c>
      <c r="H115" s="12">
        <v>0.14784165452119874</v>
      </c>
      <c r="I115" s="12">
        <v>8.1386763989753932E-2</v>
      </c>
      <c r="K115" s="21" t="s">
        <v>67</v>
      </c>
      <c r="L115" s="22" t="s">
        <v>1</v>
      </c>
      <c r="M115" s="21">
        <v>0.19700000000000001</v>
      </c>
      <c r="N115" s="22" t="s">
        <v>1</v>
      </c>
      <c r="O115" s="27" t="s">
        <v>1</v>
      </c>
    </row>
    <row r="116" spans="1:15" x14ac:dyDescent="0.2">
      <c r="A116" s="6" t="s">
        <v>193</v>
      </c>
      <c r="B116" s="13" t="s">
        <v>30</v>
      </c>
      <c r="C116" s="13" t="s">
        <v>30</v>
      </c>
      <c r="D116" s="13" t="s">
        <v>30</v>
      </c>
      <c r="E116" s="13" t="s">
        <v>30</v>
      </c>
      <c r="F116" s="13" t="s">
        <v>30</v>
      </c>
      <c r="G116" s="13" t="s">
        <v>30</v>
      </c>
      <c r="H116" s="12">
        <v>4.220596510973551E-2</v>
      </c>
      <c r="I116" s="13" t="s">
        <v>30</v>
      </c>
      <c r="K116" s="21" t="s">
        <v>67</v>
      </c>
      <c r="L116" s="21" t="s">
        <v>67</v>
      </c>
      <c r="M116" s="21">
        <v>1</v>
      </c>
      <c r="N116" s="21">
        <v>1</v>
      </c>
      <c r="O116" s="24">
        <v>1</v>
      </c>
    </row>
    <row r="117" spans="1:15" x14ac:dyDescent="0.2">
      <c r="A117" s="6" t="s">
        <v>35</v>
      </c>
      <c r="B117" s="13" t="s">
        <v>30</v>
      </c>
      <c r="C117" s="13" t="s">
        <v>30</v>
      </c>
      <c r="D117" s="12">
        <v>1.8615040953090096E-2</v>
      </c>
      <c r="E117" s="13" t="s">
        <v>30</v>
      </c>
      <c r="F117" s="13" t="s">
        <v>30</v>
      </c>
      <c r="G117" s="13" t="s">
        <v>30</v>
      </c>
      <c r="H117" s="13" t="s">
        <v>30</v>
      </c>
      <c r="I117" s="13" t="s">
        <v>30</v>
      </c>
      <c r="K117" s="21">
        <v>1</v>
      </c>
      <c r="L117" s="21" t="s">
        <v>67</v>
      </c>
      <c r="M117" s="21" t="s">
        <v>67</v>
      </c>
      <c r="N117" s="21">
        <v>1</v>
      </c>
      <c r="O117" s="26" t="s">
        <v>67</v>
      </c>
    </row>
    <row r="118" spans="1:15" x14ac:dyDescent="0.2">
      <c r="A118" s="6" t="s">
        <v>194</v>
      </c>
      <c r="B118" s="12">
        <v>27.236342039326978</v>
      </c>
      <c r="C118" s="12">
        <v>12.060657145039485</v>
      </c>
      <c r="D118" s="12">
        <v>19.544590744095132</v>
      </c>
      <c r="E118" s="12">
        <v>12.781253565395552</v>
      </c>
      <c r="F118" s="12">
        <v>4.8857912489977471</v>
      </c>
      <c r="G118" s="12">
        <v>3.1697671527263975</v>
      </c>
      <c r="H118" s="12">
        <v>16.111950763056807</v>
      </c>
      <c r="I118" s="12">
        <v>6.286609290065492</v>
      </c>
      <c r="K118" s="21">
        <v>0.23</v>
      </c>
      <c r="L118" s="21">
        <v>8.4000000000000003E-4</v>
      </c>
      <c r="M118" s="22" t="s">
        <v>1</v>
      </c>
      <c r="N118" s="21">
        <v>0.62</v>
      </c>
      <c r="O118" s="24">
        <v>5.3800000000000001E-2</v>
      </c>
    </row>
    <row r="119" spans="1:15" x14ac:dyDescent="0.2">
      <c r="A119" s="6" t="s">
        <v>195</v>
      </c>
      <c r="B119" s="12">
        <v>0.17165486922635745</v>
      </c>
      <c r="C119" s="12">
        <v>2.7535349109485342E-2</v>
      </c>
      <c r="D119" s="12">
        <v>0.10600431818866475</v>
      </c>
      <c r="E119" s="12">
        <v>9.9693081144588899E-2</v>
      </c>
      <c r="F119" s="12">
        <v>1.6859028727553019E-2</v>
      </c>
      <c r="G119" s="12">
        <v>3.9542135221071143E-3</v>
      </c>
      <c r="H119" s="13" t="s">
        <v>30</v>
      </c>
      <c r="I119" s="13" t="s">
        <v>30</v>
      </c>
      <c r="K119" s="21">
        <v>0.56499999999999995</v>
      </c>
      <c r="L119" s="21">
        <v>0.19900000000000001</v>
      </c>
      <c r="M119" s="21">
        <v>0.20100000000000001</v>
      </c>
      <c r="N119" s="21">
        <v>1.4499999999999999E-3</v>
      </c>
      <c r="O119" s="24">
        <v>0.2</v>
      </c>
    </row>
    <row r="120" spans="1:15" x14ac:dyDescent="0.2">
      <c r="A120" s="6" t="s">
        <v>196</v>
      </c>
      <c r="B120" s="12">
        <v>3.6623770083635813E-2</v>
      </c>
      <c r="C120" s="12">
        <v>2.1661082239962236E-2</v>
      </c>
      <c r="D120" s="12">
        <v>8.7168520120260842E-2</v>
      </c>
      <c r="E120" s="12">
        <v>9.730704542934035E-2</v>
      </c>
      <c r="F120" s="12">
        <v>1.3697204291049061E-2</v>
      </c>
      <c r="G120" s="12">
        <v>5.0201207001866603E-4</v>
      </c>
      <c r="H120" s="13" t="s">
        <v>30</v>
      </c>
      <c r="I120" s="13" t="s">
        <v>30</v>
      </c>
      <c r="K120" s="21">
        <v>0.54800000000000004</v>
      </c>
      <c r="L120" s="22" t="s">
        <v>1</v>
      </c>
      <c r="M120" s="21">
        <v>0.46800000000000003</v>
      </c>
      <c r="N120" s="21">
        <v>7.3899999999999999E-3</v>
      </c>
      <c r="O120" s="27" t="s">
        <v>1</v>
      </c>
    </row>
    <row r="121" spans="1:15" x14ac:dyDescent="0.2">
      <c r="A121" s="6" t="s">
        <v>197</v>
      </c>
      <c r="B121" s="12">
        <v>1.7865010967144625E-2</v>
      </c>
      <c r="C121" s="12">
        <v>3.3585145074270396E-3</v>
      </c>
      <c r="D121" s="12">
        <v>5.5908344402284343E-2</v>
      </c>
      <c r="E121" s="12">
        <v>4.9510476948671729E-2</v>
      </c>
      <c r="F121" s="12">
        <v>0.32986000769481766</v>
      </c>
      <c r="G121" s="12">
        <v>0.11527441097285361</v>
      </c>
      <c r="H121" s="12">
        <v>1.1134565734115853</v>
      </c>
      <c r="I121" s="12">
        <v>0.64594448153473716</v>
      </c>
      <c r="K121" s="21">
        <v>6.6699999999999995E-2</v>
      </c>
      <c r="L121" s="22" t="s">
        <v>1</v>
      </c>
      <c r="M121" s="21">
        <v>2.7699999999999999E-3</v>
      </c>
      <c r="N121" s="22" t="s">
        <v>1</v>
      </c>
      <c r="O121" s="27" t="s">
        <v>1</v>
      </c>
    </row>
    <row r="122" spans="1:15" x14ac:dyDescent="0.2">
      <c r="A122" s="6" t="s">
        <v>43</v>
      </c>
      <c r="B122" s="13" t="s">
        <v>30</v>
      </c>
      <c r="C122" s="13" t="s">
        <v>30</v>
      </c>
      <c r="D122" s="13" t="s">
        <v>30</v>
      </c>
      <c r="E122" s="13" t="s">
        <v>30</v>
      </c>
      <c r="F122" s="12">
        <v>8.7391049920255773E-3</v>
      </c>
      <c r="G122" s="12">
        <v>6.4320777618922685E-3</v>
      </c>
      <c r="H122" s="13" t="s">
        <v>30</v>
      </c>
      <c r="I122" s="13" t="s">
        <v>30</v>
      </c>
      <c r="K122" s="21" t="s">
        <v>67</v>
      </c>
      <c r="L122" s="21">
        <v>0.46899999999999997</v>
      </c>
      <c r="M122" s="21">
        <v>0.46899999999999997</v>
      </c>
      <c r="N122" s="21" t="s">
        <v>67</v>
      </c>
      <c r="O122" s="26" t="s">
        <v>67</v>
      </c>
    </row>
    <row r="123" spans="1:15" x14ac:dyDescent="0.2">
      <c r="A123" s="6" t="s">
        <v>36</v>
      </c>
      <c r="B123" s="12">
        <v>8.0933182848526179</v>
      </c>
      <c r="C123" s="12">
        <v>6.1373267586476041</v>
      </c>
      <c r="D123" s="12">
        <v>7.199937669239227</v>
      </c>
      <c r="E123" s="12">
        <v>6.6554498011606977</v>
      </c>
      <c r="F123" s="12">
        <v>10.594465660080324</v>
      </c>
      <c r="G123" s="12">
        <v>8.7497086914818549</v>
      </c>
      <c r="H123" s="12">
        <v>6.3925488523080674</v>
      </c>
      <c r="I123" s="12">
        <v>2.2705311230692633</v>
      </c>
      <c r="K123" s="21">
        <v>0.78400000000000003</v>
      </c>
      <c r="L123" s="21">
        <v>0.50700000000000001</v>
      </c>
      <c r="M123" s="21">
        <v>0.28399999999999997</v>
      </c>
      <c r="N123" s="21">
        <v>0.93500000000000005</v>
      </c>
      <c r="O123" s="24">
        <v>0.64800000000000002</v>
      </c>
    </row>
    <row r="124" spans="1:15" x14ac:dyDescent="0.2">
      <c r="A124" s="6" t="s">
        <v>44</v>
      </c>
      <c r="B124" s="12">
        <v>2.4903814060381073</v>
      </c>
      <c r="C124" s="12">
        <v>1.1115502604046299</v>
      </c>
      <c r="D124" s="12">
        <v>1.2850972924231059</v>
      </c>
      <c r="E124" s="12">
        <v>1.0352977602233557</v>
      </c>
      <c r="F124" s="12">
        <v>15.4946154354743</v>
      </c>
      <c r="G124" s="12">
        <v>22.633367444273457</v>
      </c>
      <c r="H124" s="12">
        <v>2.0008294162077553</v>
      </c>
      <c r="I124" s="12">
        <v>2.477116211003354</v>
      </c>
      <c r="K124" s="21">
        <v>4.4200000000000003E-2</v>
      </c>
      <c r="L124" s="21">
        <v>4.3700000000000003E-2</v>
      </c>
      <c r="M124" s="21">
        <v>4.7399999999999998E-2</v>
      </c>
      <c r="N124" s="21">
        <v>0.70899999999999996</v>
      </c>
      <c r="O124" s="24">
        <v>0.56799999999999995</v>
      </c>
    </row>
    <row r="125" spans="1:15" x14ac:dyDescent="0.2">
      <c r="A125" s="6" t="s">
        <v>45</v>
      </c>
      <c r="B125" s="13" t="s">
        <v>30</v>
      </c>
      <c r="C125" s="13" t="s">
        <v>30</v>
      </c>
      <c r="D125" s="13" t="s">
        <v>30</v>
      </c>
      <c r="E125" s="13" t="s">
        <v>30</v>
      </c>
      <c r="F125" s="12">
        <v>1.33422281521014E-2</v>
      </c>
      <c r="G125" s="13" t="s">
        <v>30</v>
      </c>
      <c r="H125" s="13" t="s">
        <v>30</v>
      </c>
      <c r="I125" s="13" t="s">
        <v>30</v>
      </c>
      <c r="K125" s="21" t="s">
        <v>67</v>
      </c>
      <c r="L125" s="21">
        <v>1</v>
      </c>
      <c r="M125" s="21">
        <v>1</v>
      </c>
      <c r="N125" s="21" t="s">
        <v>67</v>
      </c>
      <c r="O125" s="26" t="s">
        <v>67</v>
      </c>
    </row>
    <row r="126" spans="1:15" x14ac:dyDescent="0.2">
      <c r="A126" s="6" t="s">
        <v>37</v>
      </c>
      <c r="B126" s="12">
        <v>5.2131060137923242E-2</v>
      </c>
      <c r="C126" s="12">
        <v>2.9041268503569369E-2</v>
      </c>
      <c r="D126" s="12">
        <v>5.144536947522451E-2</v>
      </c>
      <c r="E126" s="12">
        <v>2.0322428342543952E-2</v>
      </c>
      <c r="F126" s="12">
        <v>0.1997431073866078</v>
      </c>
      <c r="G126" s="12">
        <v>0.2956009236655075</v>
      </c>
      <c r="H126" s="12">
        <v>7.0832612039000056E-2</v>
      </c>
      <c r="I126" s="12">
        <v>5.7278763797699556E-2</v>
      </c>
      <c r="K126" s="21">
        <v>0.95</v>
      </c>
      <c r="L126" s="21">
        <v>5.79E-2</v>
      </c>
      <c r="M126" s="21">
        <v>0.14599999999999999</v>
      </c>
      <c r="N126" s="21">
        <v>0.52</v>
      </c>
      <c r="O126" s="24">
        <v>0.55400000000000005</v>
      </c>
    </row>
    <row r="127" spans="1:15" x14ac:dyDescent="0.2">
      <c r="A127" s="6" t="s">
        <v>46</v>
      </c>
      <c r="B127" s="12">
        <v>1.5873781681694964E-2</v>
      </c>
      <c r="C127" s="12">
        <v>5.4416710529722398E-3</v>
      </c>
      <c r="D127" s="13" t="s">
        <v>30</v>
      </c>
      <c r="E127" s="13" t="s">
        <v>30</v>
      </c>
      <c r="F127" s="12">
        <v>0.11877694048401258</v>
      </c>
      <c r="G127" s="12">
        <v>4.026856247712169E-2</v>
      </c>
      <c r="H127" s="12">
        <v>0.11683849727485697</v>
      </c>
      <c r="I127" s="12">
        <v>0.10608643296530519</v>
      </c>
      <c r="K127" s="21">
        <v>7.6600000000000001E-2</v>
      </c>
      <c r="L127" s="22" t="s">
        <v>1</v>
      </c>
      <c r="M127" s="21">
        <v>0.90900000000000003</v>
      </c>
      <c r="N127" s="22" t="s">
        <v>1</v>
      </c>
      <c r="O127" s="24">
        <v>1.39E-3</v>
      </c>
    </row>
    <row r="128" spans="1:15" x14ac:dyDescent="0.2">
      <c r="A128" s="6" t="s">
        <v>47</v>
      </c>
      <c r="B128" s="13" t="s">
        <v>30</v>
      </c>
      <c r="C128" s="13" t="s">
        <v>30</v>
      </c>
      <c r="D128" s="12">
        <v>1.8615040953090096E-2</v>
      </c>
      <c r="E128" s="15" t="s">
        <v>30</v>
      </c>
      <c r="F128" s="12">
        <v>3.9529646610154368</v>
      </c>
      <c r="G128" s="12">
        <v>1.1902583361630181</v>
      </c>
      <c r="H128" s="12">
        <v>2.8146735681022337</v>
      </c>
      <c r="I128" s="12">
        <v>1.6585965122934847</v>
      </c>
      <c r="K128" s="21">
        <v>1</v>
      </c>
      <c r="L128" s="22" t="s">
        <v>1</v>
      </c>
      <c r="M128" s="21">
        <v>0.20599999999999999</v>
      </c>
      <c r="N128" s="22" t="s">
        <v>1</v>
      </c>
      <c r="O128" s="27" t="s">
        <v>1</v>
      </c>
    </row>
    <row r="129" spans="1:15" x14ac:dyDescent="0.2">
      <c r="A129" s="6" t="s">
        <v>48</v>
      </c>
      <c r="B129" s="12">
        <v>7.1913293958883767E-2</v>
      </c>
      <c r="C129" s="12">
        <v>7.4488641674041553E-2</v>
      </c>
      <c r="D129" s="13" t="s">
        <v>30</v>
      </c>
      <c r="E129" s="13" t="s">
        <v>30</v>
      </c>
      <c r="F129" s="12">
        <v>1.3225040678441892E-2</v>
      </c>
      <c r="G129" s="12">
        <v>5.6293481540442092E-4</v>
      </c>
      <c r="H129" s="12">
        <v>0.16454679034591976</v>
      </c>
      <c r="I129" s="12">
        <v>8.2991339489927846E-2</v>
      </c>
      <c r="K129" s="21">
        <v>0.46800000000000003</v>
      </c>
      <c r="L129" s="21">
        <v>0.85299999999999998</v>
      </c>
      <c r="M129" s="21">
        <v>0.2</v>
      </c>
      <c r="N129" s="21">
        <v>0.19900000000000001</v>
      </c>
      <c r="O129" s="24">
        <v>0.32300000000000001</v>
      </c>
    </row>
    <row r="130" spans="1:15" x14ac:dyDescent="0.2">
      <c r="A130" s="6" t="s">
        <v>38</v>
      </c>
      <c r="B130" s="13" t="s">
        <v>30</v>
      </c>
      <c r="C130" s="13" t="s">
        <v>30</v>
      </c>
      <c r="D130" s="13" t="s">
        <v>30</v>
      </c>
      <c r="E130" s="13" t="s">
        <v>30</v>
      </c>
      <c r="F130" s="12">
        <v>2.2707322816200193E-2</v>
      </c>
      <c r="G130" s="12">
        <v>1.3010666354019793E-2</v>
      </c>
      <c r="H130" s="12">
        <v>2.0078940093295774E-2</v>
      </c>
      <c r="I130" s="12">
        <v>8.4998266409379072E-3</v>
      </c>
      <c r="K130" s="21" t="s">
        <v>67</v>
      </c>
      <c r="L130" s="21">
        <v>7.6799999999999993E-2</v>
      </c>
      <c r="M130" s="21">
        <v>0.98699999999999999</v>
      </c>
      <c r="N130" s="21">
        <v>0.2</v>
      </c>
      <c r="O130" s="24">
        <v>0.20100000000000001</v>
      </c>
    </row>
    <row r="131" spans="1:15" x14ac:dyDescent="0.2">
      <c r="A131" s="6" t="s">
        <v>39</v>
      </c>
      <c r="B131" s="13" t="s">
        <v>30</v>
      </c>
      <c r="C131" s="13" t="s">
        <v>30</v>
      </c>
      <c r="D131" s="13" t="s">
        <v>30</v>
      </c>
      <c r="E131" s="13" t="s">
        <v>30</v>
      </c>
      <c r="F131" s="13" t="s">
        <v>30</v>
      </c>
      <c r="G131" s="13" t="s">
        <v>30</v>
      </c>
      <c r="H131" s="12">
        <v>2.5447323541592473E-2</v>
      </c>
      <c r="I131" s="12">
        <v>1.4727974697180627E-2</v>
      </c>
      <c r="K131" s="21" t="s">
        <v>67</v>
      </c>
      <c r="L131" s="21" t="s">
        <v>67</v>
      </c>
      <c r="M131" s="21">
        <v>0.46700000000000003</v>
      </c>
      <c r="N131" s="21">
        <v>0.46500000000000002</v>
      </c>
      <c r="O131" s="24">
        <v>0.46700000000000003</v>
      </c>
    </row>
    <row r="132" spans="1:15" x14ac:dyDescent="0.2">
      <c r="A132" s="6" t="s">
        <v>83</v>
      </c>
      <c r="B132" s="12">
        <v>2.0247013565499086E-2</v>
      </c>
      <c r="C132" s="13" t="s">
        <v>30</v>
      </c>
      <c r="D132" s="13" t="s">
        <v>30</v>
      </c>
      <c r="E132" s="13" t="s">
        <v>30</v>
      </c>
      <c r="F132" s="13" t="s">
        <v>30</v>
      </c>
      <c r="G132" s="13" t="s">
        <v>30</v>
      </c>
      <c r="H132" s="13" t="s">
        <v>30</v>
      </c>
      <c r="I132" s="13" t="s">
        <v>30</v>
      </c>
      <c r="K132" s="21">
        <v>1</v>
      </c>
      <c r="L132" s="21">
        <v>1</v>
      </c>
      <c r="M132" s="21" t="s">
        <v>67</v>
      </c>
      <c r="N132" s="21" t="s">
        <v>67</v>
      </c>
      <c r="O132" s="24">
        <v>1</v>
      </c>
    </row>
    <row r="133" spans="1:15" x14ac:dyDescent="0.2">
      <c r="A133" s="6" t="s">
        <v>84</v>
      </c>
      <c r="B133" s="12">
        <v>4.0487879252385173E-2</v>
      </c>
      <c r="C133" s="12">
        <v>2.8624906768566518E-2</v>
      </c>
      <c r="D133" s="12">
        <v>2.7363524421945548E-2</v>
      </c>
      <c r="E133" s="13" t="s">
        <v>30</v>
      </c>
      <c r="F133" s="12">
        <v>3.1960208209452369E-2</v>
      </c>
      <c r="G133" s="12">
        <v>2.2820120038533356E-2</v>
      </c>
      <c r="H133" s="12">
        <v>2.3207191771413269E-2</v>
      </c>
      <c r="I133" s="12">
        <v>1.7859671261584092E-2</v>
      </c>
      <c r="K133" s="21">
        <v>0.73399999999999999</v>
      </c>
      <c r="L133" s="21">
        <v>0.39200000000000002</v>
      </c>
      <c r="M133" s="21">
        <v>0.751</v>
      </c>
      <c r="N133" s="21">
        <v>2.06E-2</v>
      </c>
      <c r="O133" s="24">
        <v>0.21</v>
      </c>
    </row>
    <row r="134" spans="1:15" x14ac:dyDescent="0.2">
      <c r="A134" s="6" t="s">
        <v>85</v>
      </c>
      <c r="B134" s="12">
        <v>2.0247013565499086E-2</v>
      </c>
      <c r="C134" s="13" t="s">
        <v>30</v>
      </c>
      <c r="D134" s="13" t="s">
        <v>30</v>
      </c>
      <c r="E134" s="13" t="s">
        <v>30</v>
      </c>
      <c r="F134" s="12">
        <v>3.9190071848465055E-2</v>
      </c>
      <c r="G134" s="13" t="s">
        <v>30</v>
      </c>
      <c r="H134" s="13" t="s">
        <v>30</v>
      </c>
      <c r="I134" s="13" t="s">
        <v>30</v>
      </c>
      <c r="K134" s="21">
        <v>1</v>
      </c>
      <c r="L134" s="21">
        <v>1</v>
      </c>
      <c r="M134" s="21">
        <v>1</v>
      </c>
      <c r="N134" s="21" t="s">
        <v>67</v>
      </c>
      <c r="O134" s="24">
        <v>1</v>
      </c>
    </row>
    <row r="135" spans="1:15" x14ac:dyDescent="0.2">
      <c r="A135" s="6" t="s">
        <v>86</v>
      </c>
      <c r="B135" s="13" t="s">
        <v>30</v>
      </c>
      <c r="C135" s="13" t="s">
        <v>30</v>
      </c>
      <c r="D135" s="13" t="s">
        <v>30</v>
      </c>
      <c r="E135" s="13" t="s">
        <v>30</v>
      </c>
      <c r="F135" s="12">
        <v>1.2930044181497936E-2</v>
      </c>
      <c r="G135" s="12">
        <v>5.0519472105962037E-4</v>
      </c>
      <c r="H135" s="13" t="s">
        <v>30</v>
      </c>
      <c r="I135" s="13" t="s">
        <v>30</v>
      </c>
      <c r="K135" s="21" t="s">
        <v>67</v>
      </c>
      <c r="L135" s="21">
        <v>0.46800000000000003</v>
      </c>
      <c r="M135" s="21">
        <v>0.46500000000000002</v>
      </c>
      <c r="N135" s="21" t="s">
        <v>67</v>
      </c>
      <c r="O135" s="26" t="s">
        <v>67</v>
      </c>
    </row>
    <row r="136" spans="1:15" x14ac:dyDescent="0.2">
      <c r="A136" s="6" t="s">
        <v>87</v>
      </c>
      <c r="B136" s="13" t="s">
        <v>30</v>
      </c>
      <c r="C136" s="13" t="s">
        <v>30</v>
      </c>
      <c r="D136" s="13" t="s">
        <v>30</v>
      </c>
      <c r="E136" s="13" t="s">
        <v>30</v>
      </c>
      <c r="F136" s="12">
        <v>1.4052180429996721E-2</v>
      </c>
      <c r="G136" s="13" t="s">
        <v>30</v>
      </c>
      <c r="H136" s="13" t="s">
        <v>30</v>
      </c>
      <c r="I136" s="13" t="s">
        <v>30</v>
      </c>
      <c r="K136" s="21" t="s">
        <v>67</v>
      </c>
      <c r="L136" s="21">
        <v>1</v>
      </c>
      <c r="M136" s="21">
        <v>1</v>
      </c>
      <c r="N136" s="21" t="s">
        <v>67</v>
      </c>
      <c r="O136" s="26" t="s">
        <v>67</v>
      </c>
    </row>
    <row r="137" spans="1:15" x14ac:dyDescent="0.2">
      <c r="A137" s="6" t="s">
        <v>88</v>
      </c>
      <c r="B137" s="13" t="s">
        <v>30</v>
      </c>
      <c r="C137" s="13" t="s">
        <v>30</v>
      </c>
      <c r="D137" s="12">
        <v>3.2599403196105006E-2</v>
      </c>
      <c r="E137" s="12">
        <v>1.8793188258104117E-2</v>
      </c>
      <c r="F137" s="12">
        <v>1.4977894662006226E-2</v>
      </c>
      <c r="G137" s="12">
        <v>3.5204694024312038E-3</v>
      </c>
      <c r="H137" s="13" t="s">
        <v>30</v>
      </c>
      <c r="I137" s="13" t="s">
        <v>30</v>
      </c>
      <c r="K137" s="21">
        <v>7.7799999999999994E-2</v>
      </c>
      <c r="L137" s="21">
        <v>0.2</v>
      </c>
      <c r="M137" s="21">
        <v>0.20200000000000001</v>
      </c>
      <c r="N137" s="21">
        <v>7.7899999999999997E-2</v>
      </c>
      <c r="O137" s="26" t="s">
        <v>67</v>
      </c>
    </row>
    <row r="138" spans="1:15" x14ac:dyDescent="0.2">
      <c r="A138" s="6" t="s">
        <v>89</v>
      </c>
      <c r="B138" s="12">
        <v>12.97248625718926</v>
      </c>
      <c r="C138" s="12">
        <v>3.5388927934864984</v>
      </c>
      <c r="D138" s="12">
        <v>11.921647074266051</v>
      </c>
      <c r="E138" s="12">
        <v>1.7693374746642037</v>
      </c>
      <c r="F138" s="12">
        <v>0.87413198902181832</v>
      </c>
      <c r="G138" s="12">
        <v>0.71590753322380385</v>
      </c>
      <c r="H138" s="12">
        <v>0.29856143777339522</v>
      </c>
      <c r="I138" s="12">
        <v>0.25251540599826533</v>
      </c>
      <c r="K138" s="21">
        <v>0.47</v>
      </c>
      <c r="L138" s="22" t="s">
        <v>1</v>
      </c>
      <c r="M138" s="21">
        <v>3.04E-2</v>
      </c>
      <c r="N138" s="22" t="s">
        <v>1</v>
      </c>
      <c r="O138" s="27" t="s">
        <v>1</v>
      </c>
    </row>
    <row r="139" spans="1:15" x14ac:dyDescent="0.2">
      <c r="A139" s="6" t="s">
        <v>90</v>
      </c>
      <c r="B139" s="12">
        <v>0.21852632980494524</v>
      </c>
      <c r="C139" s="12">
        <v>0.15070737770999545</v>
      </c>
      <c r="D139" s="12">
        <v>0.28042132254121754</v>
      </c>
      <c r="E139" s="12">
        <v>0.11751193049183466</v>
      </c>
      <c r="F139" s="12">
        <v>0.75974545133953431</v>
      </c>
      <c r="G139" s="12">
        <v>0.73789523248110667</v>
      </c>
      <c r="H139" s="12">
        <v>0.16761721406377125</v>
      </c>
      <c r="I139" s="12">
        <v>0.17318036336291906</v>
      </c>
      <c r="K139" s="21">
        <v>0.36499999999999999</v>
      </c>
      <c r="L139" s="21">
        <v>2.7100000000000002E-3</v>
      </c>
      <c r="M139" s="21">
        <v>1.47E-3</v>
      </c>
      <c r="N139" s="21">
        <v>0.11</v>
      </c>
      <c r="O139" s="24">
        <v>0.45400000000000001</v>
      </c>
    </row>
    <row r="140" spans="1:15" x14ac:dyDescent="0.2">
      <c r="A140" s="6" t="s">
        <v>91</v>
      </c>
      <c r="B140" s="12">
        <v>0.15661403589414738</v>
      </c>
      <c r="C140" s="12">
        <v>9.4321332039283612E-2</v>
      </c>
      <c r="D140" s="12">
        <v>0.28552687752877604</v>
      </c>
      <c r="E140" s="12">
        <v>0.18022529543561228</v>
      </c>
      <c r="F140" s="12">
        <v>0.19549174845617404</v>
      </c>
      <c r="G140" s="12">
        <v>0.27206896529737001</v>
      </c>
      <c r="H140" s="12">
        <v>0.28282254326989892</v>
      </c>
      <c r="I140" s="12">
        <v>0.36476932847566967</v>
      </c>
      <c r="K140" s="21">
        <v>9.1800000000000007E-2</v>
      </c>
      <c r="L140" s="21">
        <v>0.96099999999999997</v>
      </c>
      <c r="M140" s="21">
        <v>0.93400000000000005</v>
      </c>
      <c r="N140" s="21">
        <v>0.45900000000000002</v>
      </c>
      <c r="O140" s="24">
        <v>0.86699999999999999</v>
      </c>
    </row>
    <row r="141" spans="1:15" x14ac:dyDescent="0.2">
      <c r="A141" s="6" t="s">
        <v>92</v>
      </c>
      <c r="B141" s="12">
        <v>1.3515339910798757E-2</v>
      </c>
      <c r="C141" s="13" t="s">
        <v>30</v>
      </c>
      <c r="D141" s="12">
        <v>1.9007793195210038E-2</v>
      </c>
      <c r="E141" s="13" t="s">
        <v>30</v>
      </c>
      <c r="F141" s="13" t="s">
        <v>30</v>
      </c>
      <c r="G141" s="13" t="s">
        <v>30</v>
      </c>
      <c r="H141" s="13" t="s">
        <v>30</v>
      </c>
      <c r="I141" s="13" t="s">
        <v>30</v>
      </c>
      <c r="K141" s="21">
        <v>1</v>
      </c>
      <c r="L141" s="21">
        <v>1</v>
      </c>
      <c r="M141" s="21" t="s">
        <v>67</v>
      </c>
      <c r="N141" s="21">
        <v>1</v>
      </c>
      <c r="O141" s="24">
        <v>1</v>
      </c>
    </row>
    <row r="142" spans="1:15" x14ac:dyDescent="0.2">
      <c r="A142" s="6" t="s">
        <v>167</v>
      </c>
      <c r="B142" s="12">
        <v>13.068569797247045</v>
      </c>
      <c r="C142" s="12">
        <v>3.2877982964733179</v>
      </c>
      <c r="D142" s="12">
        <v>15.634582358575141</v>
      </c>
      <c r="E142" s="12">
        <v>9.9692583692283829</v>
      </c>
      <c r="F142" s="12">
        <v>1.280350895002665</v>
      </c>
      <c r="G142" s="12">
        <v>0.7822413161091627</v>
      </c>
      <c r="H142" s="12">
        <v>0.35262007971570408</v>
      </c>
      <c r="I142" s="12">
        <v>0.22550953452451944</v>
      </c>
      <c r="K142" s="21">
        <v>0.50600000000000001</v>
      </c>
      <c r="L142" s="22" t="s">
        <v>1</v>
      </c>
      <c r="M142" s="21">
        <v>1.07E-3</v>
      </c>
      <c r="N142" s="22" t="s">
        <v>1</v>
      </c>
      <c r="O142" s="27" t="s">
        <v>1</v>
      </c>
    </row>
    <row r="143" spans="1:15" x14ac:dyDescent="0.2">
      <c r="A143" s="6" t="s">
        <v>93</v>
      </c>
      <c r="B143" s="12">
        <v>7.875722374600809E-2</v>
      </c>
      <c r="C143" s="12">
        <v>5.8555792208769809E-2</v>
      </c>
      <c r="D143" s="12">
        <v>0.42482521322742123</v>
      </c>
      <c r="E143" s="12">
        <v>0.2243895276043017</v>
      </c>
      <c r="F143" s="13" t="s">
        <v>30</v>
      </c>
      <c r="G143" s="13" t="s">
        <v>30</v>
      </c>
      <c r="H143" s="13" t="s">
        <v>30</v>
      </c>
      <c r="I143" s="13" t="s">
        <v>30</v>
      </c>
      <c r="K143" s="21">
        <v>1.3500000000000001E-3</v>
      </c>
      <c r="L143" s="21">
        <v>2.58E-2</v>
      </c>
      <c r="M143" s="21" t="s">
        <v>67</v>
      </c>
      <c r="N143" s="22" t="s">
        <v>1</v>
      </c>
      <c r="O143" s="24">
        <v>2.5600000000000001E-2</v>
      </c>
    </row>
    <row r="144" spans="1:15" x14ac:dyDescent="0.2">
      <c r="A144" s="6" t="s">
        <v>94</v>
      </c>
      <c r="B144" s="13" t="s">
        <v>30</v>
      </c>
      <c r="C144" s="13" t="s">
        <v>30</v>
      </c>
      <c r="D144" s="12">
        <v>1.6783215565617626E-2</v>
      </c>
      <c r="E144" s="12">
        <v>4.3861173972062663E-3</v>
      </c>
      <c r="F144" s="13" t="s">
        <v>30</v>
      </c>
      <c r="G144" s="13" t="s">
        <v>30</v>
      </c>
      <c r="H144" s="13" t="s">
        <v>30</v>
      </c>
      <c r="I144" s="13" t="s">
        <v>30</v>
      </c>
      <c r="K144" s="21">
        <v>0.46800000000000003</v>
      </c>
      <c r="L144" s="21" t="s">
        <v>67</v>
      </c>
      <c r="M144" s="21" t="s">
        <v>67</v>
      </c>
      <c r="N144" s="21">
        <v>0.46800000000000003</v>
      </c>
      <c r="O144" s="26" t="s">
        <v>67</v>
      </c>
    </row>
    <row r="145" spans="1:15" x14ac:dyDescent="0.2">
      <c r="A145" s="6" t="s">
        <v>165</v>
      </c>
      <c r="B145" s="12">
        <v>2.5402985412522949</v>
      </c>
      <c r="C145" s="12">
        <v>2.0043160226846597</v>
      </c>
      <c r="D145" s="12">
        <v>0.59250987933157429</v>
      </c>
      <c r="E145" s="12">
        <v>0.26118090859938869</v>
      </c>
      <c r="F145" s="12">
        <v>0.10665934580545589</v>
      </c>
      <c r="G145" s="12">
        <v>0.16322369564116829</v>
      </c>
      <c r="H145" s="12">
        <v>0.10758472296933834</v>
      </c>
      <c r="I145" s="13" t="s">
        <v>30</v>
      </c>
      <c r="K145" s="21">
        <v>6.11E-3</v>
      </c>
      <c r="L145" s="22" t="s">
        <v>1</v>
      </c>
      <c r="M145" s="21">
        <v>5.7500000000000002E-2</v>
      </c>
      <c r="N145" s="22" t="s">
        <v>1</v>
      </c>
      <c r="O145" s="27" t="s">
        <v>1</v>
      </c>
    </row>
    <row r="146" spans="1:15" x14ac:dyDescent="0.2">
      <c r="A146" s="6" t="s">
        <v>95</v>
      </c>
      <c r="B146" s="12">
        <v>0.28297121148901733</v>
      </c>
      <c r="C146" s="12">
        <v>0.22941639201017169</v>
      </c>
      <c r="D146" s="12">
        <v>0.30881367917983288</v>
      </c>
      <c r="E146" s="12">
        <v>0.12942014151121409</v>
      </c>
      <c r="F146" s="12">
        <v>1.0753007736621962</v>
      </c>
      <c r="G146" s="12">
        <v>1.1662177622756804</v>
      </c>
      <c r="H146" s="12">
        <v>0.19224262423588059</v>
      </c>
      <c r="I146" s="12">
        <v>0.14363047111637917</v>
      </c>
      <c r="K146" s="21">
        <v>0.79300000000000004</v>
      </c>
      <c r="L146" s="21">
        <v>9.4500000000000001E-3</v>
      </c>
      <c r="M146" s="21">
        <v>6.8000000000000005E-4</v>
      </c>
      <c r="N146" s="21">
        <v>0.10100000000000001</v>
      </c>
      <c r="O146" s="24">
        <v>0.36299999999999999</v>
      </c>
    </row>
    <row r="147" spans="1:15" x14ac:dyDescent="0.2">
      <c r="A147" s="6" t="s">
        <v>96</v>
      </c>
      <c r="B147" s="12">
        <v>0.35843822178844187</v>
      </c>
      <c r="C147" s="12">
        <v>0.11707992228963428</v>
      </c>
      <c r="D147" s="12">
        <v>0.20484607510153244</v>
      </c>
      <c r="E147" s="12">
        <v>0.12983403027742599</v>
      </c>
      <c r="F147" s="12">
        <v>1.8421995139847582</v>
      </c>
      <c r="G147" s="12">
        <v>1.7800451611473365</v>
      </c>
      <c r="H147" s="12">
        <v>0.62696544827748091</v>
      </c>
      <c r="I147" s="12">
        <v>0.68000788942012336</v>
      </c>
      <c r="K147" s="21">
        <v>2.8400000000000002E-2</v>
      </c>
      <c r="L147" s="21">
        <v>7.0000000000000001E-3</v>
      </c>
      <c r="M147" s="21">
        <v>6.6100000000000006E-2</v>
      </c>
      <c r="N147" s="21">
        <v>0.125</v>
      </c>
      <c r="O147" s="24">
        <v>0.47499999999999998</v>
      </c>
    </row>
    <row r="148" spans="1:15" x14ac:dyDescent="0.2">
      <c r="A148" s="6" t="s">
        <v>97</v>
      </c>
      <c r="B148" s="12">
        <v>2.5636569701600442E-2</v>
      </c>
      <c r="C148" s="12">
        <v>1.5593125960947099E-2</v>
      </c>
      <c r="D148" s="12">
        <v>3.8766923113522318E-2</v>
      </c>
      <c r="E148" s="12">
        <v>2.5379123543408478E-2</v>
      </c>
      <c r="F148" s="12">
        <v>0.30279200273098311</v>
      </c>
      <c r="G148" s="12">
        <v>2.4854042753828028E-2</v>
      </c>
      <c r="H148" s="12">
        <v>3.5861574323112787E-2</v>
      </c>
      <c r="I148" s="13" t="s">
        <v>30</v>
      </c>
      <c r="K148" s="21">
        <v>0.10100000000000001</v>
      </c>
      <c r="L148" s="21">
        <v>0.20100000000000001</v>
      </c>
      <c r="M148" s="21">
        <v>0.20100000000000001</v>
      </c>
      <c r="N148" s="21">
        <v>3.6999999999999998E-2</v>
      </c>
      <c r="O148" s="24">
        <v>0.44600000000000001</v>
      </c>
    </row>
    <row r="149" spans="1:15" x14ac:dyDescent="0.2">
      <c r="A149" s="6" t="s">
        <v>166</v>
      </c>
      <c r="B149" s="13" t="s">
        <v>30</v>
      </c>
      <c r="C149" s="13" t="s">
        <v>30</v>
      </c>
      <c r="D149" s="12">
        <v>1.3681762210972774E-2</v>
      </c>
      <c r="E149" s="13" t="s">
        <v>30</v>
      </c>
      <c r="F149" s="12">
        <v>2.7015205101653922E-2</v>
      </c>
      <c r="G149" s="12">
        <v>2.249834281135531E-2</v>
      </c>
      <c r="H149" s="13" t="s">
        <v>30</v>
      </c>
      <c r="I149" s="13" t="s">
        <v>30</v>
      </c>
      <c r="K149" s="21">
        <v>1</v>
      </c>
      <c r="L149" s="21">
        <v>0.2</v>
      </c>
      <c r="M149" s="21">
        <v>0.19700000000000001</v>
      </c>
      <c r="N149" s="21">
        <v>1</v>
      </c>
      <c r="O149" s="26" t="s">
        <v>67</v>
      </c>
    </row>
    <row r="150" spans="1:15" x14ac:dyDescent="0.2">
      <c r="A150" s="6" t="s">
        <v>98</v>
      </c>
      <c r="B150" s="13" t="s">
        <v>30</v>
      </c>
      <c r="C150" s="13" t="s">
        <v>30</v>
      </c>
      <c r="D150" s="13" t="s">
        <v>30</v>
      </c>
      <c r="E150" s="13" t="s">
        <v>30</v>
      </c>
      <c r="F150" s="12">
        <v>3.9459535079376377E-2</v>
      </c>
      <c r="G150" s="12">
        <v>3.6935449669213062E-2</v>
      </c>
      <c r="H150" s="13" t="s">
        <v>30</v>
      </c>
      <c r="I150" s="13" t="s">
        <v>30</v>
      </c>
      <c r="K150" s="21" t="s">
        <v>67</v>
      </c>
      <c r="L150" s="21">
        <v>0.46899999999999997</v>
      </c>
      <c r="M150" s="21">
        <v>0.46500000000000002</v>
      </c>
      <c r="N150" s="21" t="s">
        <v>67</v>
      </c>
      <c r="O150" s="26" t="s">
        <v>67</v>
      </c>
    </row>
    <row r="151" spans="1:15" x14ac:dyDescent="0.2">
      <c r="A151" s="6" t="s">
        <v>40</v>
      </c>
      <c r="B151" s="13" t="s">
        <v>30</v>
      </c>
      <c r="C151" s="13" t="s">
        <v>30</v>
      </c>
      <c r="D151" s="13" t="s">
        <v>30</v>
      </c>
      <c r="E151" s="13" t="s">
        <v>30</v>
      </c>
      <c r="F151" s="12">
        <v>9.368120286664481E-3</v>
      </c>
      <c r="G151" s="13" t="s">
        <v>30</v>
      </c>
      <c r="H151" s="13" t="s">
        <v>30</v>
      </c>
      <c r="I151" s="13" t="s">
        <v>30</v>
      </c>
      <c r="K151" s="21" t="s">
        <v>67</v>
      </c>
      <c r="L151" s="21">
        <v>1</v>
      </c>
      <c r="M151" s="21">
        <v>1</v>
      </c>
      <c r="N151" s="21" t="s">
        <v>67</v>
      </c>
      <c r="O151" s="26" t="s">
        <v>67</v>
      </c>
    </row>
    <row r="152" spans="1:15" x14ac:dyDescent="0.2">
      <c r="A152" s="6" t="s">
        <v>99</v>
      </c>
      <c r="B152" s="13" t="s">
        <v>30</v>
      </c>
      <c r="C152" s="13" t="s">
        <v>30</v>
      </c>
      <c r="D152" s="13" t="s">
        <v>30</v>
      </c>
      <c r="E152" s="13" t="s">
        <v>30</v>
      </c>
      <c r="F152" s="12">
        <v>4.6840601433322405E-3</v>
      </c>
      <c r="G152" s="13" t="s">
        <v>30</v>
      </c>
      <c r="H152" s="13" t="s">
        <v>30</v>
      </c>
      <c r="I152" s="13" t="s">
        <v>30</v>
      </c>
      <c r="K152" s="21" t="s">
        <v>67</v>
      </c>
      <c r="L152" s="21">
        <v>1</v>
      </c>
      <c r="M152" s="21">
        <v>1</v>
      </c>
      <c r="N152" s="21" t="s">
        <v>67</v>
      </c>
      <c r="O152" s="26" t="s">
        <v>67</v>
      </c>
    </row>
    <row r="153" spans="1:15" x14ac:dyDescent="0.2">
      <c r="A153" s="6" t="s">
        <v>100</v>
      </c>
      <c r="B153" s="13" t="s">
        <v>30</v>
      </c>
      <c r="C153" s="13" t="s">
        <v>30</v>
      </c>
      <c r="D153" s="13" t="s">
        <v>30</v>
      </c>
      <c r="E153" s="13" t="s">
        <v>30</v>
      </c>
      <c r="F153" s="12">
        <v>6.5329692611384811E-3</v>
      </c>
      <c r="G153" s="12">
        <v>2.614752349996858E-3</v>
      </c>
      <c r="H153" s="12">
        <v>1.9286403085824494E-2</v>
      </c>
      <c r="I153" s="13" t="s">
        <v>30</v>
      </c>
      <c r="K153" s="21" t="s">
        <v>67</v>
      </c>
      <c r="L153" s="21">
        <v>0.46400000000000002</v>
      </c>
      <c r="M153" s="21">
        <v>1</v>
      </c>
      <c r="N153" s="21">
        <v>1</v>
      </c>
      <c r="O153" s="24">
        <v>1</v>
      </c>
    </row>
    <row r="154" spans="1:15" x14ac:dyDescent="0.2">
      <c r="A154" s="6" t="s">
        <v>101</v>
      </c>
      <c r="B154" s="13" t="s">
        <v>30</v>
      </c>
      <c r="C154" s="13" t="s">
        <v>30</v>
      </c>
      <c r="D154" s="13" t="s">
        <v>30</v>
      </c>
      <c r="E154" s="13" t="s">
        <v>30</v>
      </c>
      <c r="F154" s="13" t="s">
        <v>30</v>
      </c>
      <c r="G154" s="13" t="s">
        <v>30</v>
      </c>
      <c r="H154" s="12">
        <v>0.16137708445400753</v>
      </c>
      <c r="I154" s="13" t="s">
        <v>30</v>
      </c>
      <c r="K154" s="21" t="s">
        <v>67</v>
      </c>
      <c r="L154" s="21" t="s">
        <v>67</v>
      </c>
      <c r="M154" s="21">
        <v>1</v>
      </c>
      <c r="N154" s="21">
        <v>1</v>
      </c>
      <c r="O154" s="24">
        <v>1</v>
      </c>
    </row>
    <row r="155" spans="1:15" x14ac:dyDescent="0.2">
      <c r="A155" s="6" t="s">
        <v>41</v>
      </c>
      <c r="B155" s="12">
        <v>8.7169189241137743E-2</v>
      </c>
      <c r="C155" s="12">
        <v>8.8721957429225853E-2</v>
      </c>
      <c r="D155" s="12">
        <v>3.9483961089532844E-2</v>
      </c>
      <c r="E155" s="12">
        <v>3.6912927206082378E-2</v>
      </c>
      <c r="F155" s="12">
        <v>3.2592042943499209</v>
      </c>
      <c r="G155" s="12">
        <v>1.2823013843921842</v>
      </c>
      <c r="H155" s="12">
        <v>2.1459347547782892</v>
      </c>
      <c r="I155" s="12">
        <v>0.78998604547809703</v>
      </c>
      <c r="K155" s="21">
        <v>0.33100000000000002</v>
      </c>
      <c r="L155" s="22" t="s">
        <v>1</v>
      </c>
      <c r="M155" s="21">
        <v>8.2400000000000001E-2</v>
      </c>
      <c r="N155" s="22" t="s">
        <v>1</v>
      </c>
      <c r="O155" s="27" t="s">
        <v>1</v>
      </c>
    </row>
    <row r="156" spans="1:15" x14ac:dyDescent="0.2">
      <c r="A156" s="6" t="s">
        <v>102</v>
      </c>
      <c r="B156" s="13" t="s">
        <v>30</v>
      </c>
      <c r="C156" s="13" t="s">
        <v>30</v>
      </c>
      <c r="D156" s="12">
        <v>1.3745051224238112E-2</v>
      </c>
      <c r="E156" s="12">
        <v>8.9504180909236202E-5</v>
      </c>
      <c r="F156" s="13" t="s">
        <v>30</v>
      </c>
      <c r="G156" s="13" t="s">
        <v>30</v>
      </c>
      <c r="H156" s="13" t="s">
        <v>30</v>
      </c>
      <c r="I156" s="13" t="s">
        <v>30</v>
      </c>
      <c r="K156" s="21">
        <v>0.46700000000000003</v>
      </c>
      <c r="L156" s="21" t="s">
        <v>67</v>
      </c>
      <c r="M156" s="21" t="s">
        <v>67</v>
      </c>
      <c r="N156" s="21">
        <v>0.46800000000000003</v>
      </c>
      <c r="O156" s="26" t="s">
        <v>67</v>
      </c>
    </row>
    <row r="157" spans="1:15" x14ac:dyDescent="0.2">
      <c r="A157" s="6" t="s">
        <v>103</v>
      </c>
      <c r="B157" s="12">
        <v>0.13529455573015847</v>
      </c>
      <c r="C157" s="12">
        <v>0.14826398466720986</v>
      </c>
      <c r="D157" s="12">
        <v>0.1163374295435033</v>
      </c>
      <c r="E157" s="12">
        <v>8.4008266572642154E-2</v>
      </c>
      <c r="F157" s="13" t="s">
        <v>30</v>
      </c>
      <c r="G157" s="13" t="s">
        <v>30</v>
      </c>
      <c r="H157" s="13" t="s">
        <v>30</v>
      </c>
      <c r="I157" s="13" t="s">
        <v>30</v>
      </c>
      <c r="K157" s="21">
        <v>0.77300000000000002</v>
      </c>
      <c r="L157" s="22" t="s">
        <v>1</v>
      </c>
      <c r="M157" s="21" t="s">
        <v>67</v>
      </c>
      <c r="N157" s="22" t="s">
        <v>1</v>
      </c>
      <c r="O157" s="27" t="s">
        <v>1</v>
      </c>
    </row>
    <row r="158" spans="1:15" x14ac:dyDescent="0.2">
      <c r="A158" s="6" t="s">
        <v>104</v>
      </c>
      <c r="B158" s="13" t="s">
        <v>30</v>
      </c>
      <c r="C158" s="13" t="s">
        <v>30</v>
      </c>
      <c r="D158" s="13" t="s">
        <v>30</v>
      </c>
      <c r="E158" s="13" t="s">
        <v>30</v>
      </c>
      <c r="F158" s="12">
        <v>4.1909391894723608E-3</v>
      </c>
      <c r="G158" s="13" t="s">
        <v>30</v>
      </c>
      <c r="H158" s="13" t="s">
        <v>30</v>
      </c>
      <c r="I158" s="13" t="s">
        <v>30</v>
      </c>
      <c r="K158" s="21" t="s">
        <v>67</v>
      </c>
      <c r="L158" s="21">
        <v>1</v>
      </c>
      <c r="M158" s="21">
        <v>1</v>
      </c>
      <c r="N158" s="21" t="s">
        <v>67</v>
      </c>
      <c r="O158" s="26" t="s">
        <v>67</v>
      </c>
    </row>
    <row r="159" spans="1:15" x14ac:dyDescent="0.2">
      <c r="A159" s="6" t="s">
        <v>105</v>
      </c>
      <c r="B159" s="13" t="s">
        <v>30</v>
      </c>
      <c r="C159" s="13" t="s">
        <v>30</v>
      </c>
      <c r="D159" s="13" t="s">
        <v>30</v>
      </c>
      <c r="E159" s="13" t="s">
        <v>30</v>
      </c>
      <c r="F159" s="12">
        <v>2.8104360859993443E-2</v>
      </c>
      <c r="G159" s="13" t="s">
        <v>30</v>
      </c>
      <c r="H159" s="13" t="s">
        <v>30</v>
      </c>
      <c r="I159" s="13" t="s">
        <v>30</v>
      </c>
      <c r="K159" s="21" t="s">
        <v>67</v>
      </c>
      <c r="L159" s="21">
        <v>1</v>
      </c>
      <c r="M159" s="21">
        <v>1</v>
      </c>
      <c r="N159" s="21" t="s">
        <v>67</v>
      </c>
      <c r="O159" s="26" t="s">
        <v>67</v>
      </c>
    </row>
    <row r="160" spans="1:15" x14ac:dyDescent="0.2">
      <c r="A160" s="6" t="s">
        <v>159</v>
      </c>
      <c r="B160" s="13" t="s">
        <v>30</v>
      </c>
      <c r="C160" s="13" t="s">
        <v>30</v>
      </c>
      <c r="D160" s="12">
        <v>1.3259082471492973E-2</v>
      </c>
      <c r="E160" s="13" t="s">
        <v>30</v>
      </c>
      <c r="F160" s="13" t="s">
        <v>30</v>
      </c>
      <c r="G160" s="13" t="s">
        <v>30</v>
      </c>
      <c r="H160" s="13" t="s">
        <v>30</v>
      </c>
      <c r="I160" s="13" t="s">
        <v>30</v>
      </c>
      <c r="K160" s="21">
        <v>1</v>
      </c>
      <c r="L160" s="21" t="s">
        <v>67</v>
      </c>
      <c r="M160" s="21" t="s">
        <v>67</v>
      </c>
      <c r="N160" s="21">
        <v>1</v>
      </c>
      <c r="O160" s="26" t="s">
        <v>67</v>
      </c>
    </row>
    <row r="161" spans="1:16" x14ac:dyDescent="0.2">
      <c r="A161" s="6" t="s">
        <v>106</v>
      </c>
      <c r="B161" s="12">
        <v>2.0764119601328904E-2</v>
      </c>
      <c r="C161" s="13" t="s">
        <v>30</v>
      </c>
      <c r="D161" s="13" t="s">
        <v>30</v>
      </c>
      <c r="E161" s="13" t="s">
        <v>30</v>
      </c>
      <c r="F161" s="13" t="s">
        <v>30</v>
      </c>
      <c r="G161" s="13" t="s">
        <v>30</v>
      </c>
      <c r="H161" s="13" t="s">
        <v>30</v>
      </c>
      <c r="I161" s="13" t="s">
        <v>30</v>
      </c>
      <c r="K161" s="21">
        <v>1</v>
      </c>
      <c r="L161" s="21">
        <v>1</v>
      </c>
      <c r="M161" s="21" t="s">
        <v>67</v>
      </c>
      <c r="N161" s="21" t="s">
        <v>67</v>
      </c>
      <c r="O161" s="24">
        <v>1</v>
      </c>
    </row>
    <row r="162" spans="1:16" x14ac:dyDescent="0.2">
      <c r="A162" s="6" t="s">
        <v>107</v>
      </c>
      <c r="B162" s="13" t="s">
        <v>30</v>
      </c>
      <c r="C162" s="13" t="s">
        <v>30</v>
      </c>
      <c r="D162" s="13" t="s">
        <v>30</v>
      </c>
      <c r="E162" s="13" t="s">
        <v>30</v>
      </c>
      <c r="F162" s="12">
        <v>1.33422281521014E-2</v>
      </c>
      <c r="G162" s="13" t="s">
        <v>30</v>
      </c>
      <c r="H162" s="13" t="s">
        <v>30</v>
      </c>
      <c r="I162" s="13" t="s">
        <v>30</v>
      </c>
      <c r="K162" s="21" t="s">
        <v>67</v>
      </c>
      <c r="L162" s="21">
        <v>1</v>
      </c>
      <c r="M162" s="21">
        <v>1</v>
      </c>
      <c r="N162" s="21" t="s">
        <v>67</v>
      </c>
      <c r="O162" s="26" t="s">
        <v>67</v>
      </c>
    </row>
    <row r="163" spans="1:16" x14ac:dyDescent="0.2">
      <c r="A163" s="6" t="s">
        <v>109</v>
      </c>
      <c r="B163" s="13" t="s">
        <v>30</v>
      </c>
      <c r="C163" s="13" t="s">
        <v>30</v>
      </c>
      <c r="D163" s="13" t="s">
        <v>30</v>
      </c>
      <c r="E163" s="13" t="s">
        <v>30</v>
      </c>
      <c r="F163" s="13" t="s">
        <v>30</v>
      </c>
      <c r="G163" s="13" t="s">
        <v>30</v>
      </c>
      <c r="H163" s="12">
        <v>1.3044612575006522E-2</v>
      </c>
      <c r="I163" s="13" t="s">
        <v>30</v>
      </c>
      <c r="K163" s="21" t="s">
        <v>67</v>
      </c>
      <c r="L163" s="21" t="s">
        <v>67</v>
      </c>
      <c r="M163" s="21">
        <v>1</v>
      </c>
      <c r="N163" s="21">
        <v>1</v>
      </c>
      <c r="O163" s="24">
        <v>1</v>
      </c>
    </row>
    <row r="164" spans="1:16" x14ac:dyDescent="0.2">
      <c r="A164" s="6" t="s">
        <v>110</v>
      </c>
      <c r="B164" s="13" t="s">
        <v>30</v>
      </c>
      <c r="C164" s="13" t="s">
        <v>30</v>
      </c>
      <c r="D164" s="13" t="s">
        <v>30</v>
      </c>
      <c r="E164" s="13" t="s">
        <v>30</v>
      </c>
      <c r="F164" s="12">
        <v>1.603923436271518E-2</v>
      </c>
      <c r="G164" s="12">
        <v>3.8141427608544901E-3</v>
      </c>
      <c r="H164" s="13" t="s">
        <v>30</v>
      </c>
      <c r="I164" s="13" t="s">
        <v>30</v>
      </c>
      <c r="K164" s="21" t="s">
        <v>67</v>
      </c>
      <c r="L164" s="21">
        <v>0.46600000000000003</v>
      </c>
      <c r="M164" s="21">
        <v>0.46500000000000002</v>
      </c>
      <c r="N164" s="21" t="s">
        <v>67</v>
      </c>
      <c r="O164" s="26" t="s">
        <v>67</v>
      </c>
    </row>
    <row r="165" spans="1:16" x14ac:dyDescent="0.2">
      <c r="A165" s="6" t="s">
        <v>111</v>
      </c>
      <c r="B165" s="13" t="s">
        <v>30</v>
      </c>
      <c r="C165" s="13" t="s">
        <v>30</v>
      </c>
      <c r="D165" s="12">
        <v>3.9471813566112506E-2</v>
      </c>
      <c r="E165" s="12">
        <v>1.2898204653704871E-2</v>
      </c>
      <c r="F165" s="12">
        <v>0.1067378252168112</v>
      </c>
      <c r="G165" s="13" t="s">
        <v>30</v>
      </c>
      <c r="H165" s="12">
        <v>1.5033072760072159E-2</v>
      </c>
      <c r="I165" s="13" t="s">
        <v>30</v>
      </c>
      <c r="K165" s="21">
        <v>0.20100000000000001</v>
      </c>
      <c r="L165" s="21">
        <v>1</v>
      </c>
      <c r="M165" s="21">
        <v>1</v>
      </c>
      <c r="N165" s="21">
        <v>0.20100000000000001</v>
      </c>
      <c r="O165" s="24">
        <v>1</v>
      </c>
    </row>
    <row r="166" spans="1:16" x14ac:dyDescent="0.2">
      <c r="A166" s="6" t="s">
        <v>160</v>
      </c>
      <c r="B166" s="13" t="s">
        <v>30</v>
      </c>
      <c r="C166" s="13" t="s">
        <v>30</v>
      </c>
      <c r="D166" s="12">
        <v>1.3259082471492973E-2</v>
      </c>
      <c r="E166" s="13" t="s">
        <v>30</v>
      </c>
      <c r="F166" s="13" t="s">
        <v>30</v>
      </c>
      <c r="G166" s="13" t="s">
        <v>30</v>
      </c>
      <c r="H166" s="13" t="s">
        <v>30</v>
      </c>
      <c r="I166" s="13" t="s">
        <v>30</v>
      </c>
      <c r="K166" s="21">
        <v>1</v>
      </c>
      <c r="L166" s="21" t="s">
        <v>67</v>
      </c>
      <c r="M166" s="21" t="s">
        <v>67</v>
      </c>
      <c r="N166" s="21">
        <v>1</v>
      </c>
      <c r="O166" s="26" t="s">
        <v>67</v>
      </c>
    </row>
    <row r="167" spans="1:16" x14ac:dyDescent="0.2">
      <c r="A167" s="6" t="s">
        <v>112</v>
      </c>
      <c r="B167" s="13" t="s">
        <v>30</v>
      </c>
      <c r="C167" s="13" t="s">
        <v>30</v>
      </c>
      <c r="D167" s="13" t="s">
        <v>30</v>
      </c>
      <c r="E167" s="13" t="s">
        <v>30</v>
      </c>
      <c r="F167" s="12">
        <v>9.368120286664481E-3</v>
      </c>
      <c r="G167" s="13" t="s">
        <v>30</v>
      </c>
      <c r="H167" s="13" t="s">
        <v>30</v>
      </c>
      <c r="I167" s="13" t="s">
        <v>30</v>
      </c>
      <c r="K167" s="21" t="s">
        <v>67</v>
      </c>
      <c r="L167" s="21">
        <v>1</v>
      </c>
      <c r="M167" s="21">
        <v>1</v>
      </c>
      <c r="N167" s="21" t="s">
        <v>67</v>
      </c>
      <c r="O167" s="26" t="s">
        <v>67</v>
      </c>
    </row>
    <row r="168" spans="1:16" x14ac:dyDescent="0.2">
      <c r="A168" s="6" t="s">
        <v>113</v>
      </c>
      <c r="B168" s="13" t="s">
        <v>30</v>
      </c>
      <c r="C168" s="13" t="s">
        <v>30</v>
      </c>
      <c r="D168" s="13" t="s">
        <v>30</v>
      </c>
      <c r="E168" s="13" t="s">
        <v>30</v>
      </c>
      <c r="F168" s="12">
        <v>2.8104360859993443E-2</v>
      </c>
      <c r="G168" s="13" t="s">
        <v>30</v>
      </c>
      <c r="H168" s="13" t="s">
        <v>30</v>
      </c>
      <c r="I168" s="13" t="s">
        <v>30</v>
      </c>
      <c r="K168" s="21" t="s">
        <v>67</v>
      </c>
      <c r="L168" s="21">
        <v>1</v>
      </c>
      <c r="M168" s="21">
        <v>1</v>
      </c>
      <c r="N168" s="21" t="s">
        <v>67</v>
      </c>
      <c r="O168" s="26" t="s">
        <v>67</v>
      </c>
    </row>
    <row r="169" spans="1:16" x14ac:dyDescent="0.2">
      <c r="A169" s="6" t="s">
        <v>161</v>
      </c>
      <c r="B169" s="13" t="s">
        <v>30</v>
      </c>
      <c r="C169" s="13" t="s">
        <v>30</v>
      </c>
      <c r="D169" s="13" t="s">
        <v>30</v>
      </c>
      <c r="E169" s="13" t="s">
        <v>30</v>
      </c>
      <c r="F169" s="13" t="s">
        <v>30</v>
      </c>
      <c r="G169" s="13" t="s">
        <v>30</v>
      </c>
      <c r="H169" s="12">
        <v>2.0616585890428689E-2</v>
      </c>
      <c r="I169" s="12">
        <v>1.0635910138081694E-2</v>
      </c>
      <c r="K169" s="21" t="s">
        <v>67</v>
      </c>
      <c r="L169" s="21" t="s">
        <v>67</v>
      </c>
      <c r="M169" s="21">
        <v>0.46600000000000003</v>
      </c>
      <c r="N169" s="21">
        <v>0.46600000000000003</v>
      </c>
      <c r="O169" s="24">
        <v>0.46600000000000003</v>
      </c>
    </row>
    <row r="170" spans="1:16" x14ac:dyDescent="0.2">
      <c r="A170" s="6" t="s">
        <v>78</v>
      </c>
      <c r="B170" s="13" t="s">
        <v>30</v>
      </c>
      <c r="C170" s="13" t="s">
        <v>30</v>
      </c>
      <c r="D170" s="12">
        <v>2.8682994756455169E-2</v>
      </c>
      <c r="E170" s="12">
        <v>1.7099201776523808E-2</v>
      </c>
      <c r="F170" s="12">
        <v>4.6840601433322405E-3</v>
      </c>
      <c r="G170" s="13" t="s">
        <v>30</v>
      </c>
      <c r="H170" s="12">
        <v>2.285613466443601E-2</v>
      </c>
      <c r="I170" s="12">
        <v>1.4818892328012954E-2</v>
      </c>
      <c r="K170" s="21">
        <v>0.20200000000000001</v>
      </c>
      <c r="L170" s="21">
        <v>1</v>
      </c>
      <c r="M170" s="21">
        <v>0.20200000000000001</v>
      </c>
      <c r="N170" s="21">
        <v>0.88400000000000001</v>
      </c>
      <c r="O170" s="24">
        <v>0.19900000000000001</v>
      </c>
    </row>
    <row r="171" spans="1:16" x14ac:dyDescent="0.2">
      <c r="A171" s="6" t="s">
        <v>162</v>
      </c>
      <c r="B171" s="13" t="s">
        <v>30</v>
      </c>
      <c r="C171" s="13" t="s">
        <v>30</v>
      </c>
      <c r="D171" s="13" t="s">
        <v>30</v>
      </c>
      <c r="E171" s="13" t="s">
        <v>30</v>
      </c>
      <c r="F171" s="13" t="s">
        <v>30</v>
      </c>
      <c r="G171" s="13" t="s">
        <v>30</v>
      </c>
      <c r="H171" s="12">
        <v>1.3044612575006522E-2</v>
      </c>
      <c r="I171" s="13" t="s">
        <v>30</v>
      </c>
      <c r="K171" s="21" t="s">
        <v>67</v>
      </c>
      <c r="L171" s="21" t="s">
        <v>67</v>
      </c>
      <c r="M171" s="21">
        <v>1</v>
      </c>
      <c r="N171" s="21">
        <v>1</v>
      </c>
      <c r="O171" s="24">
        <v>1</v>
      </c>
    </row>
    <row r="172" spans="1:16" x14ac:dyDescent="0.2">
      <c r="A172" s="6" t="s">
        <v>79</v>
      </c>
      <c r="B172" s="12">
        <v>1.9476000239733096</v>
      </c>
      <c r="C172" s="12">
        <v>1.5832010749880596</v>
      </c>
      <c r="D172" s="12">
        <v>0.5810418324947253</v>
      </c>
      <c r="E172" s="12">
        <v>0.3296553384790506</v>
      </c>
      <c r="F172" s="12">
        <v>3.3521834526277876E-2</v>
      </c>
      <c r="G172" s="12">
        <v>3.8160540937442214E-2</v>
      </c>
      <c r="H172" s="12">
        <v>4.2589920581486949</v>
      </c>
      <c r="I172" s="12">
        <v>5.4765003295676751</v>
      </c>
      <c r="K172" s="21">
        <v>3.0099999999999998E-2</v>
      </c>
      <c r="L172" s="22" t="s">
        <v>1</v>
      </c>
      <c r="M172" s="22" t="s">
        <v>1</v>
      </c>
      <c r="N172" s="22" t="s">
        <v>1</v>
      </c>
      <c r="O172" s="24">
        <v>0.21299999999999999</v>
      </c>
    </row>
    <row r="173" spans="1:16" x14ac:dyDescent="0.2">
      <c r="A173" s="6" t="s">
        <v>163</v>
      </c>
      <c r="B173" s="12">
        <v>7.6386768670306124E-2</v>
      </c>
      <c r="C173" s="12">
        <v>6.1826940284943462E-2</v>
      </c>
      <c r="D173" s="12">
        <v>6.5011279762422006E-2</v>
      </c>
      <c r="E173" s="12">
        <v>5.96533937329463E-2</v>
      </c>
      <c r="F173" s="12">
        <v>1.3063357282821686E-2</v>
      </c>
      <c r="G173" s="13" t="s">
        <v>30</v>
      </c>
      <c r="H173" s="12">
        <v>0.10970618518026205</v>
      </c>
      <c r="I173" s="12">
        <v>0.18858959483401866</v>
      </c>
      <c r="K173" s="21">
        <v>0.71099999999999997</v>
      </c>
      <c r="L173" s="22" t="s">
        <v>1</v>
      </c>
      <c r="M173" s="22" t="s">
        <v>1</v>
      </c>
      <c r="N173" s="21">
        <v>0.39100000000000001</v>
      </c>
      <c r="O173" s="24">
        <v>0.46600000000000003</v>
      </c>
    </row>
    <row r="174" spans="1:16" x14ac:dyDescent="0.2">
      <c r="A174" s="6" t="s">
        <v>80</v>
      </c>
      <c r="B174" s="12">
        <v>8.0971659919028341E-2</v>
      </c>
      <c r="C174" s="13" t="s">
        <v>30</v>
      </c>
      <c r="D174" s="13" t="s">
        <v>30</v>
      </c>
      <c r="E174" s="13" t="s">
        <v>30</v>
      </c>
      <c r="F174" s="12">
        <v>4.4374996664023007E-3</v>
      </c>
      <c r="G174" s="12">
        <v>3.4868917041950013E-4</v>
      </c>
      <c r="H174" s="13" t="s">
        <v>30</v>
      </c>
      <c r="I174" s="13" t="s">
        <v>30</v>
      </c>
      <c r="K174" s="21">
        <v>1</v>
      </c>
      <c r="L174" s="21">
        <v>1</v>
      </c>
      <c r="M174" s="21">
        <v>0.47099999999999997</v>
      </c>
      <c r="N174" s="21" t="s">
        <v>67</v>
      </c>
      <c r="O174" s="24">
        <v>1</v>
      </c>
      <c r="P174" s="4"/>
    </row>
    <row r="175" spans="1:16" x14ac:dyDescent="0.2">
      <c r="A175" s="6" t="s">
        <v>81</v>
      </c>
      <c r="B175" s="13" t="s">
        <v>30</v>
      </c>
      <c r="C175" s="13" t="s">
        <v>30</v>
      </c>
      <c r="D175" s="13" t="s">
        <v>30</v>
      </c>
      <c r="E175" s="13" t="s">
        <v>30</v>
      </c>
      <c r="F175" s="12">
        <v>0.4965103751932175</v>
      </c>
      <c r="G175" s="13" t="s">
        <v>30</v>
      </c>
      <c r="H175" s="12">
        <v>1.0148163182463974E-2</v>
      </c>
      <c r="I175" s="13" t="s">
        <v>30</v>
      </c>
      <c r="K175" s="21" t="s">
        <v>67</v>
      </c>
      <c r="L175" s="21">
        <v>1</v>
      </c>
      <c r="M175" s="21">
        <v>1</v>
      </c>
      <c r="N175" s="21">
        <v>1</v>
      </c>
      <c r="O175" s="24">
        <v>1</v>
      </c>
    </row>
    <row r="176" spans="1:16" x14ac:dyDescent="0.2">
      <c r="A176" s="6" t="s">
        <v>82</v>
      </c>
      <c r="B176" s="13" t="s">
        <v>30</v>
      </c>
      <c r="C176" s="13" t="s">
        <v>30</v>
      </c>
      <c r="D176" s="13" t="s">
        <v>30</v>
      </c>
      <c r="E176" s="13" t="s">
        <v>30</v>
      </c>
      <c r="F176" s="12">
        <v>1.4052180429996721E-2</v>
      </c>
      <c r="G176" s="13" t="s">
        <v>30</v>
      </c>
      <c r="H176" s="13" t="s">
        <v>30</v>
      </c>
      <c r="I176" s="13" t="s">
        <v>30</v>
      </c>
      <c r="K176" s="21" t="s">
        <v>67</v>
      </c>
      <c r="L176" s="21">
        <v>1</v>
      </c>
      <c r="M176" s="21">
        <v>1</v>
      </c>
      <c r="N176" s="21" t="s">
        <v>67</v>
      </c>
      <c r="O176" s="26" t="s">
        <v>67</v>
      </c>
    </row>
    <row r="177" spans="1:16" x14ac:dyDescent="0.2">
      <c r="A177" s="6" t="s">
        <v>115</v>
      </c>
      <c r="B177" s="13" t="s">
        <v>30</v>
      </c>
      <c r="C177" s="13" t="s">
        <v>30</v>
      </c>
      <c r="D177" s="13" t="s">
        <v>30</v>
      </c>
      <c r="E177" s="13" t="s">
        <v>30</v>
      </c>
      <c r="F177" s="12">
        <v>9.368120286664481E-3</v>
      </c>
      <c r="G177" s="13" t="s">
        <v>30</v>
      </c>
      <c r="H177" s="13" t="s">
        <v>30</v>
      </c>
      <c r="I177" s="13" t="s">
        <v>30</v>
      </c>
      <c r="K177" s="21" t="s">
        <v>67</v>
      </c>
      <c r="L177" s="21">
        <v>1</v>
      </c>
      <c r="M177" s="21">
        <v>1</v>
      </c>
      <c r="N177" s="21" t="s">
        <v>67</v>
      </c>
      <c r="O177" s="26" t="s">
        <v>67</v>
      </c>
    </row>
    <row r="178" spans="1:16" x14ac:dyDescent="0.2">
      <c r="A178" s="6" t="s">
        <v>116</v>
      </c>
      <c r="B178" s="12">
        <v>8.3010164770773442E-2</v>
      </c>
      <c r="C178" s="12">
        <v>3.2738706460018238E-2</v>
      </c>
      <c r="D178" s="12">
        <v>0.15572026775962208</v>
      </c>
      <c r="E178" s="12">
        <v>0.1152473555394137</v>
      </c>
      <c r="F178" s="12">
        <v>0.46061193733792205</v>
      </c>
      <c r="G178" s="12">
        <v>0.33423058713697401</v>
      </c>
      <c r="H178" s="12">
        <v>0.61838279925566453</v>
      </c>
      <c r="I178" s="12">
        <v>0.27739450836688795</v>
      </c>
      <c r="K178" s="21">
        <v>7.1999999999999995E-2</v>
      </c>
      <c r="L178" s="21">
        <v>1.42E-3</v>
      </c>
      <c r="M178" s="21">
        <v>0.25900000000000001</v>
      </c>
      <c r="N178" s="21">
        <v>5.8E-4</v>
      </c>
      <c r="O178" s="27" t="s">
        <v>1</v>
      </c>
    </row>
    <row r="179" spans="1:16" x14ac:dyDescent="0.2">
      <c r="A179" s="6" t="s">
        <v>117</v>
      </c>
      <c r="B179" s="12">
        <v>1.8674438560144991E-2</v>
      </c>
      <c r="C179" s="12">
        <v>2.9635086608456769E-3</v>
      </c>
      <c r="D179" s="12">
        <v>1.8213919971235896E-2</v>
      </c>
      <c r="E179" s="12">
        <v>1.9032794202697898E-3</v>
      </c>
      <c r="F179" s="13" t="s">
        <v>30</v>
      </c>
      <c r="G179" s="13" t="s">
        <v>30</v>
      </c>
      <c r="H179" s="12">
        <v>2.6910896713140352E-2</v>
      </c>
      <c r="I179" s="12">
        <v>8.6549876137265083E-3</v>
      </c>
      <c r="K179" s="21">
        <v>0.15</v>
      </c>
      <c r="L179" s="21">
        <v>7.6899999999999998E-3</v>
      </c>
      <c r="M179" s="21">
        <v>6.6299999999999996E-3</v>
      </c>
      <c r="N179" s="21">
        <v>0.04</v>
      </c>
      <c r="O179" s="24">
        <v>0.22500000000000001</v>
      </c>
    </row>
    <row r="180" spans="1:16" x14ac:dyDescent="0.2">
      <c r="A180" s="6" t="s">
        <v>118</v>
      </c>
      <c r="B180" s="13" t="s">
        <v>30</v>
      </c>
      <c r="C180" s="13" t="s">
        <v>30</v>
      </c>
      <c r="D180" s="13" t="s">
        <v>30</v>
      </c>
      <c r="E180" s="13" t="s">
        <v>30</v>
      </c>
      <c r="F180" s="12">
        <v>1.3063357282821686E-2</v>
      </c>
      <c r="G180" s="13" t="s">
        <v>30</v>
      </c>
      <c r="H180" s="13" t="s">
        <v>30</v>
      </c>
      <c r="I180" s="13" t="s">
        <v>30</v>
      </c>
      <c r="K180" s="21" t="s">
        <v>67</v>
      </c>
      <c r="L180" s="21">
        <v>1</v>
      </c>
      <c r="M180" s="21">
        <v>1</v>
      </c>
      <c r="N180" s="21" t="s">
        <v>67</v>
      </c>
      <c r="O180" s="26" t="s">
        <v>67</v>
      </c>
      <c r="P180" s="4"/>
    </row>
    <row r="181" spans="1:16" x14ac:dyDescent="0.2">
      <c r="A181" s="6" t="s">
        <v>119</v>
      </c>
      <c r="B181" s="13" t="s">
        <v>30</v>
      </c>
      <c r="C181" s="13" t="s">
        <v>30</v>
      </c>
      <c r="D181" s="13" t="s">
        <v>30</v>
      </c>
      <c r="E181" s="13" t="s">
        <v>30</v>
      </c>
      <c r="F181" s="12">
        <v>4.6840601433322405E-3</v>
      </c>
      <c r="G181" s="13" t="s">
        <v>30</v>
      </c>
      <c r="H181" s="13" t="s">
        <v>30</v>
      </c>
      <c r="I181" s="13" t="s">
        <v>30</v>
      </c>
      <c r="K181" s="21" t="s">
        <v>67</v>
      </c>
      <c r="L181" s="21">
        <v>1</v>
      </c>
      <c r="M181" s="21">
        <v>1</v>
      </c>
      <c r="N181" s="21" t="s">
        <v>67</v>
      </c>
      <c r="O181" s="26" t="s">
        <v>67</v>
      </c>
    </row>
    <row r="182" spans="1:16" x14ac:dyDescent="0.2">
      <c r="A182" s="6" t="s">
        <v>120</v>
      </c>
      <c r="B182" s="13" t="s">
        <v>30</v>
      </c>
      <c r="C182" s="13" t="s">
        <v>30</v>
      </c>
      <c r="D182" s="13" t="s">
        <v>30</v>
      </c>
      <c r="E182" s="13" t="s">
        <v>30</v>
      </c>
      <c r="F182" s="12">
        <v>1.6559032952475575E-2</v>
      </c>
      <c r="G182" s="13" t="s">
        <v>30</v>
      </c>
      <c r="H182" s="13" t="s">
        <v>30</v>
      </c>
      <c r="I182" s="13" t="s">
        <v>30</v>
      </c>
      <c r="K182" s="21" t="s">
        <v>67</v>
      </c>
      <c r="L182" s="21">
        <v>1</v>
      </c>
      <c r="M182" s="21">
        <v>1</v>
      </c>
      <c r="N182" s="21" t="s">
        <v>67</v>
      </c>
      <c r="O182" s="26" t="s">
        <v>67</v>
      </c>
    </row>
    <row r="183" spans="1:16" x14ac:dyDescent="0.2">
      <c r="A183" s="6" t="s">
        <v>121</v>
      </c>
      <c r="B183" s="12">
        <v>4.6965996618448247E-2</v>
      </c>
      <c r="C183" s="13" t="s">
        <v>30</v>
      </c>
      <c r="D183" s="12">
        <v>1.6142050040355127E-2</v>
      </c>
      <c r="E183" s="13" t="s">
        <v>30</v>
      </c>
      <c r="F183" s="13" t="s">
        <v>30</v>
      </c>
      <c r="G183" s="13" t="s">
        <v>30</v>
      </c>
      <c r="H183" s="13" t="s">
        <v>30</v>
      </c>
      <c r="I183" s="13" t="s">
        <v>30</v>
      </c>
      <c r="K183" s="21">
        <v>1</v>
      </c>
      <c r="L183" s="21">
        <v>1</v>
      </c>
      <c r="M183" s="21" t="s">
        <v>67</v>
      </c>
      <c r="N183" s="21">
        <v>1</v>
      </c>
      <c r="O183" s="24">
        <v>1</v>
      </c>
    </row>
    <row r="184" spans="1:16" x14ac:dyDescent="0.2">
      <c r="A184" s="6" t="s">
        <v>122</v>
      </c>
      <c r="B184" s="12">
        <v>3.9451004994819426E-2</v>
      </c>
      <c r="C184" s="12">
        <v>2.4650018224737426E-2</v>
      </c>
      <c r="D184" s="12">
        <v>7.1272349392373091E-2</v>
      </c>
      <c r="E184" s="12">
        <v>3.0699960824528853E-2</v>
      </c>
      <c r="F184" s="12">
        <v>1.3063357282821686E-2</v>
      </c>
      <c r="G184" s="13" t="s">
        <v>30</v>
      </c>
      <c r="H184" s="13" t="s">
        <v>30</v>
      </c>
      <c r="I184" s="13" t="s">
        <v>30</v>
      </c>
      <c r="K184" s="21">
        <v>0.59099999999999997</v>
      </c>
      <c r="L184" s="21">
        <v>2.2899999999999999E-3</v>
      </c>
      <c r="M184" s="21">
        <v>1</v>
      </c>
      <c r="N184" s="21">
        <v>2.5499999999999998E-2</v>
      </c>
      <c r="O184" s="24">
        <v>1.48E-3</v>
      </c>
    </row>
    <row r="185" spans="1:16" x14ac:dyDescent="0.2">
      <c r="A185" s="6" t="s">
        <v>123</v>
      </c>
      <c r="B185" s="12">
        <v>3.5067120010093461E-2</v>
      </c>
      <c r="C185" s="12">
        <v>3.6308406834003423E-2</v>
      </c>
      <c r="D185" s="12">
        <v>3.7230081906180192E-2</v>
      </c>
      <c r="E185" s="13" t="s">
        <v>30</v>
      </c>
      <c r="F185" s="13" t="s">
        <v>30</v>
      </c>
      <c r="G185" s="13" t="s">
        <v>30</v>
      </c>
      <c r="H185" s="12">
        <v>1.3044612575006522E-2</v>
      </c>
      <c r="I185" s="13" t="s">
        <v>30</v>
      </c>
      <c r="K185" s="21">
        <v>0.73399999999999999</v>
      </c>
      <c r="L185" s="21">
        <v>0.46600000000000003</v>
      </c>
      <c r="M185" s="21">
        <v>1</v>
      </c>
      <c r="N185" s="21">
        <v>1</v>
      </c>
      <c r="O185" s="24">
        <v>0.73299999999999998</v>
      </c>
    </row>
    <row r="186" spans="1:16" x14ac:dyDescent="0.2">
      <c r="A186" s="6" t="s">
        <v>124</v>
      </c>
      <c r="B186" s="12">
        <v>7.3200592722618446E-2</v>
      </c>
      <c r="C186" s="12">
        <v>5.4259266807741395E-2</v>
      </c>
      <c r="D186" s="12">
        <v>0.19139324553967901</v>
      </c>
      <c r="E186" s="12">
        <v>0.18630741817781604</v>
      </c>
      <c r="F186" s="12">
        <v>0.67295426046275797</v>
      </c>
      <c r="G186" s="12">
        <v>1.172804641919184</v>
      </c>
      <c r="H186" s="12">
        <v>0.55984031539183821</v>
      </c>
      <c r="I186" s="12">
        <v>1.0420276137765212</v>
      </c>
      <c r="K186" s="21">
        <v>0.876</v>
      </c>
      <c r="L186" s="21">
        <v>5.5399999999999998E-2</v>
      </c>
      <c r="M186" s="21">
        <v>0.88600000000000001</v>
      </c>
      <c r="N186" s="21">
        <v>4.41E-2</v>
      </c>
      <c r="O186" s="24">
        <v>1.2E-2</v>
      </c>
    </row>
    <row r="187" spans="1:16" x14ac:dyDescent="0.2">
      <c r="A187" s="6" t="s">
        <v>164</v>
      </c>
      <c r="B187" s="13" t="s">
        <v>30</v>
      </c>
      <c r="C187" s="13" t="s">
        <v>30</v>
      </c>
      <c r="D187" s="13" t="s">
        <v>30</v>
      </c>
      <c r="E187" s="13" t="s">
        <v>30</v>
      </c>
      <c r="F187" s="12">
        <v>1.4052180429996721E-2</v>
      </c>
      <c r="G187" s="13" t="s">
        <v>30</v>
      </c>
      <c r="H187" s="13" t="s">
        <v>30</v>
      </c>
      <c r="I187" s="13" t="s">
        <v>30</v>
      </c>
      <c r="K187" s="21" t="s">
        <v>67</v>
      </c>
      <c r="L187" s="21">
        <v>1</v>
      </c>
      <c r="M187" s="21">
        <v>1</v>
      </c>
      <c r="N187" s="21" t="s">
        <v>67</v>
      </c>
      <c r="O187" s="26" t="s">
        <v>67</v>
      </c>
    </row>
    <row r="188" spans="1:16" x14ac:dyDescent="0.2">
      <c r="A188" s="6" t="s">
        <v>125</v>
      </c>
      <c r="B188" s="12">
        <v>2.6065272036340282E-2</v>
      </c>
      <c r="C188" s="12">
        <v>1.264128792950364E-2</v>
      </c>
      <c r="D188" s="13" t="s">
        <v>30</v>
      </c>
      <c r="E188" s="13" t="s">
        <v>30</v>
      </c>
      <c r="F188" s="13" t="s">
        <v>30</v>
      </c>
      <c r="G188" s="13" t="s">
        <v>30</v>
      </c>
      <c r="H188" s="13" t="s">
        <v>30</v>
      </c>
      <c r="I188" s="13" t="s">
        <v>30</v>
      </c>
      <c r="K188" s="21">
        <v>0.20200000000000001</v>
      </c>
      <c r="L188" s="21">
        <v>0.20100000000000001</v>
      </c>
      <c r="M188" s="21" t="s">
        <v>67</v>
      </c>
      <c r="N188" s="21" t="s">
        <v>67</v>
      </c>
      <c r="O188" s="24">
        <v>0.19700000000000001</v>
      </c>
    </row>
    <row r="191" spans="1:16" ht="14.4" x14ac:dyDescent="0.2">
      <c r="A191" s="17" t="s">
        <v>0</v>
      </c>
      <c r="I191" s="5"/>
    </row>
    <row r="201" spans="3:9" x14ac:dyDescent="0.2">
      <c r="D201" s="5"/>
      <c r="E201" s="5"/>
      <c r="F201" s="5"/>
      <c r="G201" s="5"/>
    </row>
    <row r="203" spans="3:9" x14ac:dyDescent="0.2">
      <c r="H203" s="5"/>
      <c r="I203" s="5"/>
    </row>
    <row r="208" spans="3:9" x14ac:dyDescent="0.2">
      <c r="C208" s="5"/>
    </row>
    <row r="209" spans="6:9" x14ac:dyDescent="0.2">
      <c r="H209" s="5"/>
      <c r="I209" s="5"/>
    </row>
    <row r="210" spans="6:9" x14ac:dyDescent="0.2">
      <c r="F210" s="5"/>
      <c r="G210" s="5"/>
      <c r="H210" s="5"/>
      <c r="I210" s="5"/>
    </row>
    <row r="212" spans="6:9" x14ac:dyDescent="0.2">
      <c r="I212" s="5"/>
    </row>
    <row r="221" spans="6:9" x14ac:dyDescent="0.2">
      <c r="F221" s="5"/>
      <c r="G221" s="5"/>
      <c r="H221" s="5"/>
      <c r="I221" s="5"/>
    </row>
    <row r="222" spans="6:9" x14ac:dyDescent="0.2">
      <c r="I222" s="5"/>
    </row>
  </sheetData>
  <phoneticPr fontId="6" type="noConversion"/>
  <conditionalFormatting sqref="U2 L201:N201 L203:N215 L217:N219 K2:K3 P3:Q26 K5:K28 U6:AA55 U58:AA83 K30:K239 L158:L171 L30:L81 N30:N81 L83:L92 N94:N97 L94:L96 L99:L103 L105:L108 N99:N108 L110:L114 M30:M117 N116:N120 L116:L119 L122:L126 N122:N126 L129:L137 L139:L141 L143:L144 N144 L146:L154 L156 N158:N171 M119:M171 N173:N197 L174:M197 O32:O74 O30 O6:O27 L3:N26 O3:O4 L28:Q28 P30:Q214 O76:O79 O81 N83:O84 N86:O92 O94:O96 O99:O103 O105:O108 N110:O114 O116:O119 O122:O127 N129:O137 N139:O141 O143:O144 N146:O154 N156:O156 O158:O177 O179:O234">
    <cfRule type="cellIs" dxfId="0" priority="0" stopIfTrue="1" operator="lessThanOrEqual">
      <formula>0.05</formula>
    </cfRule>
  </conditionalFormatting>
  <pageMargins left="0.75000000000000011" right="0.75000000000000011" top="1" bottom="1" header="0.5" footer="0.5"/>
  <pageSetup paperSize="0" scale="55" fitToHeight="4" orientation="landscape" horizontalDpi="4294967292" verticalDpi="4294967292"/>
  <colBreaks count="1" manualBreakCount="1">
    <brk id="15" max="1048575" man="1"/>
  </colBreaks>
  <extLst>
    <ext xmlns:mx="http://schemas.microsoft.com/office/mac/excel/2008/main" uri="http://schemas.microsoft.com/office/mac/excel/2008/main">
      <mx:PLV Mode="0" OnePage="0" WScale="55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%avg+se+permut-pvalues</vt:lpstr>
    </vt:vector>
  </TitlesOfParts>
  <Company>IATA-CS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Neef</dc:creator>
  <cp:lastModifiedBy>Yolanda</cp:lastModifiedBy>
  <cp:lastPrinted>2014-11-03T08:49:10Z</cp:lastPrinted>
  <dcterms:created xsi:type="dcterms:W3CDTF">2014-08-22T13:10:55Z</dcterms:created>
  <dcterms:modified xsi:type="dcterms:W3CDTF">2015-04-02T18:51:55Z</dcterms:modified>
</cp:coreProperties>
</file>